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stasc\Documents\Telomere paper\Telomere paper 2\MR LTL R3 files\"/>
    </mc:Choice>
  </mc:AlternateContent>
  <bookViews>
    <workbookView xWindow="0" yWindow="0" windowWidth="28800" windowHeight="12300" firstSheet="9" activeTab="14"/>
  </bookViews>
  <sheets>
    <sheet name="ST1_GWAS" sheetId="8" r:id="rId1"/>
    <sheet name="ST2_BMI_GENES2FUNC" sheetId="12" r:id="rId2"/>
    <sheet name="ST3_LDL_GENES2FUNC" sheetId="15" r:id="rId3"/>
    <sheet name="ST4_Codd TL_outcome" sheetId="2" r:id="rId4"/>
    <sheet name="ST5 MR_other MR" sheetId="7" r:id="rId5"/>
    <sheet name="ST6 sex-specific_TL_UKBB" sheetId="6" r:id="rId6"/>
    <sheet name="ST7_ENGAGE cohort" sheetId="9" r:id="rId7"/>
    <sheet name="ST8 Bias from pop overlap" sheetId="19" r:id="rId8"/>
    <sheet name="ST9 Codd TL_exposure" sheetId="17" r:id="rId9"/>
    <sheet name="ST10_Codd_mediators" sheetId="5" r:id="rId10"/>
    <sheet name="ST11 MVMR 1" sheetId="21" r:id="rId11"/>
    <sheet name="ST12_MR mediators" sheetId="10" r:id="rId12"/>
    <sheet name="ST13_MR mediators_Other MR" sheetId="16" r:id="rId13"/>
    <sheet name="ST14_MR mediators_Other_MR " sheetId="11" r:id="rId14"/>
    <sheet name="ST15 MVMR 2" sheetId="18" r:id="rId15"/>
  </sheets>
  <definedNames>
    <definedName name="_xlnm._FilterDatabase" localSheetId="3" hidden="1">'ST4_Codd TL_outcome'!$A$5:$Z$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19" l="1"/>
  <c r="K13" i="18"/>
  <c r="K6" i="18"/>
  <c r="K4" i="19" l="1"/>
</calcChain>
</file>

<file path=xl/sharedStrings.xml><?xml version="1.0" encoding="utf-8"?>
<sst xmlns="http://schemas.openxmlformats.org/spreadsheetml/2006/main" count="2020" uniqueCount="1125">
  <si>
    <t>IVW</t>
  </si>
  <si>
    <t>Egger</t>
  </si>
  <si>
    <t>Exposure</t>
  </si>
  <si>
    <t>n instruments</t>
  </si>
  <si>
    <t>Beta (95% CI)</t>
  </si>
  <si>
    <t>p-value</t>
  </si>
  <si>
    <t>Intercept p-val</t>
  </si>
  <si>
    <t>BMI</t>
  </si>
  <si>
    <t>TAG</t>
  </si>
  <si>
    <t>WHRadjBMI</t>
  </si>
  <si>
    <t>Sex</t>
  </si>
  <si>
    <t>women</t>
  </si>
  <si>
    <t>men</t>
  </si>
  <si>
    <t>Fasting glucose</t>
  </si>
  <si>
    <t>Fasting insulin</t>
  </si>
  <si>
    <t>SBP</t>
  </si>
  <si>
    <t>DBP</t>
  </si>
  <si>
    <t>log hsCRP</t>
  </si>
  <si>
    <t>sex-combined</t>
  </si>
  <si>
    <t>Source</t>
  </si>
  <si>
    <t>GIANT</t>
  </si>
  <si>
    <t>GIANT+UKBB</t>
  </si>
  <si>
    <t>MAGIC</t>
  </si>
  <si>
    <t>UKBB</t>
  </si>
  <si>
    <t>-0.017 (-0.132 , 0.099)</t>
  </si>
  <si>
    <t>-0.056 (-0.614, 0.503)</t>
  </si>
  <si>
    <t>0.011 (-0.007, 0.028)</t>
  </si>
  <si>
    <t>0.042 (0.015, 0.069)</t>
  </si>
  <si>
    <t>0.020 (-0.002, 0.042)</t>
  </si>
  <si>
    <t>-0.010 (-0.028, 0.008)</t>
  </si>
  <si>
    <t>-0.016 (-0.046, 0.014)</t>
  </si>
  <si>
    <t>-0.019 (-0.040, 0.001)</t>
  </si>
  <si>
    <t>0.026 (-0.021, 0.072)</t>
  </si>
  <si>
    <t>0.022 (-0.124, 0.168)</t>
  </si>
  <si>
    <t>-0.006 (-0.038, 0.025)</t>
  </si>
  <si>
    <t>0.005 (-0.024, 0.033)</t>
  </si>
  <si>
    <t>-0.006 (-0.100, 0.088)</t>
  </si>
  <si>
    <t>0.012 (-0.016, 0.039)</t>
  </si>
  <si>
    <t>0.032 (0.015, 0.049)</t>
  </si>
  <si>
    <t>0.042 (0.016, 0.069)</t>
  </si>
  <si>
    <t>0.037 (0.015, 0.059)</t>
  </si>
  <si>
    <t>0.001 (-0.019, 0.020)</t>
  </si>
  <si>
    <t>-0.004 (-0.035, 0.027)</t>
  </si>
  <si>
    <t>-0.001 (-0.023, 0.021)</t>
  </si>
  <si>
    <t>0.026 (0.013, 0.039)</t>
  </si>
  <si>
    <t>0.032 (0.013, 0.051)</t>
  </si>
  <si>
    <t>0.032 (0.014, 0.050)</t>
  </si>
  <si>
    <t>-0.067 (-0.179, 0.045)</t>
  </si>
  <si>
    <t>-0.017 (-0.058, 0.024)</t>
  </si>
  <si>
    <t>-0.022 (-0.055, 0.011)</t>
  </si>
  <si>
    <t>0.009 (-0.027, 0.044)</t>
  </si>
  <si>
    <t>0.039 (-0.080, 0.158)</t>
  </si>
  <si>
    <t>0.013 (-0.026, 0.052)</t>
  </si>
  <si>
    <t>0.016 (-0.003, 0.036)</t>
  </si>
  <si>
    <t>GLGC</t>
  </si>
  <si>
    <t>MetS</t>
  </si>
  <si>
    <t>met-d-Omega_6</t>
  </si>
  <si>
    <t>met-d-Omega_3</t>
  </si>
  <si>
    <t>met-d-LA</t>
  </si>
  <si>
    <t>Linoleic Acid</t>
  </si>
  <si>
    <t>Omega-3</t>
  </si>
  <si>
    <t>Omega-6</t>
  </si>
  <si>
    <t>0.030 (0.012, 0.048)</t>
  </si>
  <si>
    <t>0.054 (0.020, 0.087)</t>
  </si>
  <si>
    <t>0.008 (-0.013, 0.029)</t>
  </si>
  <si>
    <t>-0.004 (-0.033, 0.025)</t>
  </si>
  <si>
    <t>-0.005 (-0.016, 0.006)</t>
  </si>
  <si>
    <t>0.034 (0.016, 0.052)</t>
  </si>
  <si>
    <t>0.068 (0.034, 0.103)</t>
  </si>
  <si>
    <t>0.022 (0.001, 0.043)</t>
  </si>
  <si>
    <t>Outcome</t>
  </si>
  <si>
    <t>met-c-856</t>
  </si>
  <si>
    <t>Omega-6 FA</t>
  </si>
  <si>
    <t>0.051 (-0.015, 0.117)</t>
  </si>
  <si>
    <t>ukb-b-8909</t>
  </si>
  <si>
    <t>0.030 (0.004, 0.056)</t>
  </si>
  <si>
    <t>0.014 (-0.009, 0.037)</t>
  </si>
  <si>
    <t>-0.074 (-0.102, -0.045)</t>
  </si>
  <si>
    <t>-0.069 (-0.161, 0.023)</t>
  </si>
  <si>
    <t>-0.072 (-0.101, -0.043)</t>
  </si>
  <si>
    <t>C-reactive protein</t>
  </si>
  <si>
    <t>ieu-b-35</t>
  </si>
  <si>
    <t>ieu-a-302</t>
  </si>
  <si>
    <t>ieu-a-300</t>
  </si>
  <si>
    <t>-0.030 (-0.049, -0.011)</t>
  </si>
  <si>
    <t>-0.014 (-0.045, 0.017)</t>
  </si>
  <si>
    <t>-0.029 (-0.049, -0.009)</t>
  </si>
  <si>
    <t>-0.034 (-0.065, -0.004)</t>
  </si>
  <si>
    <t>-0.015 (-0.060, 0.030)</t>
  </si>
  <si>
    <t>-0.031 (-0.050, -0.011)</t>
  </si>
  <si>
    <t>Pulit</t>
  </si>
  <si>
    <t>-0.008 (-0.048, 0.033)</t>
  </si>
  <si>
    <t>0.025 (0.004, 0.046)</t>
  </si>
  <si>
    <t>0.041 (0.005, 0.077)</t>
  </si>
  <si>
    <t>ieu-a-299</t>
  </si>
  <si>
    <t>-0.004 (-0.027, 0.018)</t>
  </si>
  <si>
    <t>-0.018 (-0.060, 0.024)</t>
  </si>
  <si>
    <t>-0.016 (-0.035, 0.002)</t>
  </si>
  <si>
    <t>0.022 (0.007, 0.037)</t>
  </si>
  <si>
    <t>0.025 (0.010, 0.040)</t>
  </si>
  <si>
    <t>Met S</t>
  </si>
  <si>
    <t>Lind 2019</t>
  </si>
  <si>
    <t xml:space="preserve">Trait </t>
  </si>
  <si>
    <t>Sample size</t>
  </si>
  <si>
    <t>GWAS study</t>
  </si>
  <si>
    <t>Codd et al. 2021 (PMID: 34611362); ieu-b-4879</t>
  </si>
  <si>
    <t>ENGAGE</t>
  </si>
  <si>
    <t>Pulit et al. 2019 (PMID: 30239722); GCST009003</t>
  </si>
  <si>
    <t>Pulit et al. 2019 (PMID: 30239722); GCST009001</t>
  </si>
  <si>
    <t>Pulit et al. 2019 (PMID: 30239722); GCST008999</t>
  </si>
  <si>
    <t>Pulit et al. 2019 (PMID: 30239722); GCST008994</t>
  </si>
  <si>
    <t>Pulit et al. 2019 (PMID: 30239722); GCST008995</t>
  </si>
  <si>
    <t>Locke et al. 2015 (PMID: 25673413); ieu-a-835</t>
  </si>
  <si>
    <t>Lagou et al. 2021 (PMID: 33402679)</t>
  </si>
  <si>
    <t>Sex-combined</t>
  </si>
  <si>
    <t>Triglycerides</t>
  </si>
  <si>
    <t>HDL cholesterol</t>
  </si>
  <si>
    <t>LDL cholesterol</t>
  </si>
  <si>
    <t>Ligthart et al 2018 (PMID: 30388399); ieu-b-35</t>
  </si>
  <si>
    <t>CHARGE+CIWG</t>
  </si>
  <si>
    <t>Kettunen et al. 2016 (PMID: 27005778); met-c-856</t>
  </si>
  <si>
    <t>Body fat percentage</t>
  </si>
  <si>
    <t>Elsworth et al. 2018; ukb-b-8909</t>
  </si>
  <si>
    <t>MRC-IEU, UKBB</t>
  </si>
  <si>
    <t>-0.083 (-0.171, 0.005)</t>
  </si>
  <si>
    <t>-0.116 (-0.245, 0.012)</t>
  </si>
  <si>
    <t>0.404 (0.326, 0.483)</t>
  </si>
  <si>
    <t>0.330 (0.217, 0.443)</t>
  </si>
  <si>
    <t>0.371 (0.282, 0.459)</t>
  </si>
  <si>
    <t>0.312 (0.183, 0.440)</t>
  </si>
  <si>
    <t>-0.104 (-0.197, -0.011)</t>
  </si>
  <si>
    <t>0.189 (-0.114, 0.493)</t>
  </si>
  <si>
    <t>-0.079 (-0.221, 0.064)</t>
  </si>
  <si>
    <t>Linoleic acid</t>
  </si>
  <si>
    <t>met-c-893</t>
  </si>
  <si>
    <t>0.023 (0.004, 0.042)</t>
  </si>
  <si>
    <t>0.046 (0.002, 0.090)</t>
  </si>
  <si>
    <t>0.015 (-0.003, 0.033)</t>
  </si>
  <si>
    <t>Kettunen et al. 2016 (PMID: 27005778); met-c-893</t>
  </si>
  <si>
    <t>0.026 (0.007, 0.044)</t>
  </si>
  <si>
    <t>0.017 (0.003, 0.030)</t>
  </si>
  <si>
    <t>0.031 (0.011, 0.051)</t>
  </si>
  <si>
    <t>0.025 (0.005, 0.045)</t>
  </si>
  <si>
    <t>Women</t>
  </si>
  <si>
    <t>Men</t>
  </si>
  <si>
    <t>Z</t>
  </si>
  <si>
    <t>Test of interaction</t>
  </si>
  <si>
    <t>N</t>
  </si>
  <si>
    <t>n</t>
  </si>
  <si>
    <t>P-value</t>
  </si>
  <si>
    <t>adjusted P</t>
  </si>
  <si>
    <t>genes</t>
  </si>
  <si>
    <t>Body mass index</t>
  </si>
  <si>
    <t>ATAD3A, SSU72, C1orf233, MIB2, MMP23B, CDK11B, SLC35E2B, MMP23A, CDK11A, SLC35E2, NADK, GNB1, CALML6, TMEM52, GABRD, RER1, PLCH2, TNFRSF14, FAM213B, MMEL1, TTC34, MASP2, MTOR, LUZP1, ZCCHC17, SERINC2, HCRTR1, PEF1, COL16A1, BAI2, SPOCD1, PTP4A2, KPNA6, MACF1, PRDX1, AKR1A1, NASP, CCDC17, GPBP1L1, TMEM69, IPP, MAST2, PIK3R3, POMGNT1, LURAP1, RAD54L, UQCRH, NSUN4, FAAH, TAL1, AGBL4, ELAVL4, SSBP3, INADL, NEGR1, RPL31P12, LRRIQ3, FPGT, FPGT-TNNI3K, TNNI3K, C1orf173, CRYZ, TYW3, AK5, ZZZ3, FUBP1, DNAJB4, GIPC2, PTBP2, DPYD, NTNG1, SYPL2, GPR61, FAM212B, DDX20, TBX15, WARS2, GOLPH3L, HORMAD1, CTSS, CTSK, ARNT, SETDB1, CERS2, ANXA9, FAM63A, BNIPL, GABPB2, SEMA6C, PIP5K1A, PSMD4, PSMB4, POGZ, CGN, SNX27, ZBTB7B, SYT11, RIT1, UBQLN4, SEC16B, RASAL2-AS1, RASAL2, BRINP3, CRB1, NAV1, SHISA4, LMOD1, NUCKS1, B3GALNT2, CACNB2, ANKRD26, PRKG1, REEP3, DUSP13, GRID1, SLIT1, FRAT2, RRP12, R3HCC1L, LOXL4, HIF1AN, PITX3, SUFU, TRIM8, WBP1L, C10orf32, NT5C2, TCF7L2, PNLIPRP3, C10orf82, HSPA12A, ENO4, VAX1, CTBP2, RNH1, EFCAB4A, LMO1, STK33, TRIM66, RPL27A, AKIP1, C11orf16, TMEM9B, TMEM9B-AS1, ARNTL, PLEKHA7, OR7E14P, RPS13, PIK3C2A, NUCB2, NCR3LG1, KCNJ11, ABCC8, KCNC1, CCDC34, BDNF-AS, BDNF, FSHB, RCN1, HSD17B12, SYT13, AMBRA1, CELF1, NDUFS3, MTCH2, AGBL2, FNBP4, NUP160, MACROD1, NRXN2, LRP5, MYEOV, ARAP1, GAB2, DLG2, NCAM1, TTC12, ANKK1, CADM1, VPS11, NINJ2, WNK1, RAD52, SOX5, CPNE8, PDZRN4, PRKAG1, DHH, BCDIN3D, FAIM2, MAP3K12, LRP1, R3HDM2, RAB21, LINC00936, ANKS1B, C12orf42, TCTN1, SH2B3, BRAP, ALDH2, MAPKAPK5-AS1, MAPKAPK5, TMEM116, NAA25, HECTD4, CCDC42B, RBM19, KSR2, WDR66, MLXIP, CLIP1, KNTC1, HIP1R, MMP17, ULK1, PUS1, EP400, EP400NL, DDX51, GALNT9, LRCOL1, P2RX2, POLE, GOLGA3, GTF3A, MTIF3, LNX2, POLR1D, URAD, FLT3, PAN3-AS1, PDS5B, OLFM4, LINC00558, PCDH17, DIAPH3, DNAJC3, UGGT2, HS6ST3, PRKD1, AKAP6, KCNH5, GALNT16, NRXN3, TMEM251, C14orf142, BTBD7, UNC79, COX8C, ZNF839, CINP, TECPR2, ANKRD9, TRAF3, AMN, CDC42BPB, EXOC3L4, LINC00605, EIF5, MARK3, CKB, TRMT61A, BAG5, KLC1, APOPT1, XRCC3, ZFYVE21, PPP1R13B, LINC00637, C14orf2, TDRD9, ASPG, KIF26A, SEMA6D, DMXL2, RORA, VPS13C, ZWILCH, MAP2K5, SKOR1, BBS4, ADPGK, ARNT2, KIAA1199, DDX11L10, RHBDF1, HBZ, ITFG3, ITFG3, RGS11, ARHGDIG, PDIA2, AXIN1, MRPL28, TMEM8A, NME4, DECR2, RHBDL1, NLRC3, DNASE1, ADCY9, RBFOX1, PDXDC1, NTAN1, IQCK, GPRC5B, GPR139, PDILT, RBBP6, SBK1, APOBR, IL27, NUPR1, SULT1A2, ATXN2L, TUFM, SH2B1, ATP2A1, RP11-22P6.3, CD19, TAOK2, INO80E, ZNF646, KAT8, CHD9, AKTIP, RPGRIP1L, FTO, IRX3, KCTD19, SLC7A6, PRMT7, TANGO6, HAS3, CHTF8, CHTF8, CIRH1A, SNTB2, VPS4A, COG8, PDF, RP11-343C2.12, NIP7, TMED6, TERF2, CYB5B, MIR1538, NQO1, NOB1, WWP2, MIR140, CLEC18A, PDXDC2P, CALB2, ZFHX3, CPNE7, SMG6, C17orf107, RABEP1, RPAIN, USP22, DHRS7B, TMEM11, C17orf103, MAP2K3, KCNJ12, C17orf51, SUZ12P, ATAD5, CCL3L3, CCL4L1, CCL4L2, TBC1D3G, ZNHIT3, MYO19, PIGW, GGNBP2, DHRS11, MRM1, MPP2, NSF, WNT3, GOSR2, ITGB3, ITGB3, EFCAB13, MRPL45P2, TBKBP1, TBX21, OSBPL7, MRPL10, LRRC46, SP6, SP2, PNPO, PRR15L, CDK5RAP3, COPZ2, MIR152, CBX1, SNX11, SKAP1, MIR1203, HOXB1, HOXB2, HOXB3, HOXB4, DDX42, BPTF, C17orf58, TRIM65, ACOX1, RPTOR, C18orf8, NPC1, RIT2, SYT4, DYNAP, RAB27B, GRP, PMAIP1, RNU6-567P, MC4R, BCL2, CDH7, REXO1, CSNK1G2, LSM4, PGPEP1, GDF15, CRTC1, ZNF101, CCNE1, URI1, ZNF536, CHST8, KCTD15, LSM14A, BCAM, PVRL2, TOMM40, APOE, APOC1, MARK4, PPP1R37, BLOC1S3, KLC3, GIPR, QPCTL, ZC3H4, SIGLEC9, SH3YL1, ACP1, FAM150B, TMEM18, SNTG2, NCOA1, PTRHD1, CENPO, ADCY3, DNAJC27, DNAJC27-AS1, EFR3B, POMC, DNMT3A, DTNB, KCNK3, PPP1CB, KCNG3, STON1-GTF2A1L, LHCGR, NRXN1, PSME4, FANCL, LINC01122, EHBP1, C1D, RNF103-CHMP3, LONRF2, POU3F3, MRPS9, TGFBRAP1, C2orf49, PAX8-AS1, PAX8, TMEM163, ACMSD, CCNT2, MAP3K19, RAB3GAP1, ZRANB3, R3HDM1, UBXN4, LCT, MCM6, DARS, LRP1B, FIGN, GRB14, COBLL1, SNORA70F, SLC38A11, SCN3A, METTL8, CWC22, UBE2E3, CALCRL, PARD3B, INO80D, NDUFS1, GPR1, ZDBF2, ADAM23, MIR1302-4, CPS1, ERBB4, SPAG16, USP37, CASC20, BMP2, MACROD2, KIF16B, PLK1S1, ENTPD6, ZFP64, RP4-723E3.1, GRIK1, ETS2, BACE2, ADARB1, GRAP2, FAM83F, TNRC6B, ADSL, MKL1, MCHR1, TCF20, CHKB, VGLL4, PPARG, IQSEC1, HDAC11, RARB, CCK, ZNF502, CSPG5, DAG1, BSN-AS2, BSN, APEH, MST1, RNF123, IP6K1, CDHR4, FAM212A, UBA7, MST1R, MON1A, RBM6, RBM5, SEMA3F, GNAT1, SLC38A3, GNAI2, LSMEM2, IFRD2, HYAL3, HYAL2, NPRL2, NEK4, ITIH1, ITIH3, ITIH4, TKT, CACNA1D, CHDH, IL17RB, ACTR8, SELK, ERC2, FHIT, GBE1, CADM2, ALCAM, CD47, ADCY5, MCM2, MRPL3, CPNE4, ACPP, DNAJC13, NPHP3-AS1, STAG1, SLC35G2, NCK1, MRAS, RASA2, DHX36, CCNL1, VEPH1, PTX3, C3orf55, SHOX2, RSRC1, HTR3D, ECE2, PSMD2, ETV5, DGKG, ACAP2, ANAPC4, YIPF7, GNPDA2, SCARB2, SLC39A8, C4orf32, TIFA, ALPK1, NEUROG2, LARP7, USP53, HHIP, ZNF131, ZSWIM6, RGS7BP, FAM159B, GCNT4, ANKRD31, HMGCR, POC5, SV2C, TMEM161B, LINC00461, MEF2C, ELL2, PCSK1, CAST, ERAP1, ERAP2, EFNA5, FBXL17, PJA2, APC, SEMA6A, PRDM6, CEP120, JADE2, SPOCK1, ETF1, SLC23A1, MZB1, PROB1, SPATA24, DNAJC18, TMEM173, UBE2D2, CXXC5, PSD2, NRG2, CYSTM1, PFDN1, SPRY4, MFAP3, GALNT10, TENM2, SLIT3, CPEB4, HIVEP1, CDKAL1, CASC15, BTN1A1, VPS52, RPS18, B3GALT4, WDR46, KIFC1, PHF1, CUTA, SYNGAP1, BAK1, GGNBP1, LINC00336, ITPR3, UQCC2, IP6K3, LEMD2, MLN, HMGA1, C6orf1, NUDT3, PACSIN1, C6orf106, UHRF1BP1, TDRG1, LRFN2, VEGFA, RCAN2, TFAP2D, TFAP2B, KLHL32, MMS22L, FOXO3, MIR3144, L3MBTL3, MTRF1L, RGS17, SLC22A1, SLC22A2, SLC22A3, LPAL2, LPA, PARK2, RSPH10B, PMS2, CYTH3, FAM220A, RAC1, DAGLB, ZDHHC4, C7orf26, ZNF853, ZNF12, PMS2CL, RSPH10B2, CCZ1B, PDE1C, AVL9, DPY19L1P1, ZNRF2P1, VWC2, FIGNL1, DDC, AUTS2, HIP1, UPK3B, DTX2P1, DTX2P1-UPK3BP1-PMS2P11, PMS2P11, PMS2P9, CCDC146, MAGI2, CALCR, GNGT1, ACHE, FOXP2, MIR3666, MDFIC, DGKI, CNTNAP2, KCNH2, MSRA, SGCZ, ELP3, DUSP26, CLVS1, HNF4G, LINC01111, ZBTB10, RALYL, KIAA1429, YWHAZ, KDM4C, CCDC171, DMRTA1, LINGO2, UBE2R2, NTRK2, SEMA4D, FAM120AOS, ANKS6, TMEM38B, FRRS1L, EPB41L4B, ASTN2, TLR4, RABGAP1, MIR600HG, STRBP, CRB2, DENND1A, GAPVD1, MAPKAP1, LMX1B, CDK9, PTGES2, C9orf16, CIZ1, DNM1, MIR199B, MIR3154, GOLGA2, TRUB2, COQ4, SLC27A4, URM1, CERCAM, ODF2, GLE1, SPTAN1, WDR34</t>
  </si>
  <si>
    <t>Autism spectrum disorder or schizophrenia</t>
  </si>
  <si>
    <t>SLC45A1, RERE, DPYD, MIR137HG, BRINP2, RNF2, CACNB2, PRKG1, TMEM180, ACTR1A, SUFU, TRIM8, ARL3, SFXN2, WBP1L, CYP17A1, C10orf32, C10orf32-ASMT, AS3MT, CNNM2, NT5C2, PCGF6, USMG5, MIR1307, PDCD11, TCF7L2, CREB3L1, DGKZ, MIR4688, MDK, CHRM4, AMBRA1, HARBI1, ATG13, ARHGAP1, ZNF408, F2, CKAP5, MIR5582, SNORD67, SNORD67, LRP4-AS1, LRP4, C11orf49, ARFGAP2, PACSIN3, DDB2, ACP2, NR1H3, MADD, MYBPC3, YPEL4, SNX19, IGSF9B, CACNA1C, LRP1, NXPH4, STAC3, R3HDM2, ABCB9, OGFOD2, ARL6IP4, PITPNM2, MPHOSPH9, C12orf65, CDK2AP1, SBNO1, hsa-mir-8072, SETD8, RILPL2, EIF5, MARK3, CKB, TRMT61A, BAG5, KLC1, APOPT1, XRCC3, ZFYVE21, PPP1R13B, LINC00637, C14orf2, TDRD9, GRIN2A, SEZ6L2, ASPHD1, KCTD13, TMEM219, TAOK2, HIRIP3, INO80E, DOC2A, C16orf92, FAM57B, ALDOA, PPP4C, TBX6, YPEL3, GDPD3, MAPK3, SMG6, SRR, TSR1, SNORD91B, SNORD91A, SGSM2, SLC52A1, VRK2, FANCL, C1D, ANKRD44, ANKRD44-IT1, SF3B1, COQ10B, HSPD1, HSPE1, HSPE1-MOB4, MOB4, RFTN2, MARS2, BOLL, PLCL1, EEF1A2, PPDPF, MKL1, MCHR1, SLC25A17, ST13, XPNPEP3, RBX1, EP300, L3MBTL2, CHADL, RANGAP1, ZC3H7B, TEF, LINC00634, SEPT3, WBP2NL, NAGA, FAM109B, SMDT1, NDUFA6, NDUFA6-AS1, CYP2D6, CYP2D7P, TCF20, Z83851.3, CHKB, ALAS1, TLR9, TLR9, TWF2, PPM1M, WDR82, GLYCTK, GLYCTK-AS1, MIR135A1, DNAH1, SEMA3G, TNNC1, NISCH, NT5DC2, SMIM4, PBRM1, GNL3, SNORD19B, SNORD19, SNORD19B, SNORD69, GLT8D1, SPCS1, NEK4, ITIH1, ITIH3, ITIH4, ITIH4-AS1, MUSTN1, TMEM110-MUSTN1, TMEM110, SFMBT1, RFT1, FHIT, FOXP1, PPP2R3A, MSL2, PCCB, STAG1, SLC35G2, NCK1, IL20RB, BANK1, SLC39A8, DEPDC1B, ELOVL7, ERCC8, NDUFAF2, ZSWIM6, MEF2C-AS1, MAN2A1, FAM13B, WNT8A, NME5, BRD8, CDC23, GFRA3, CDC25C, FAM53C, KDM3B, REEP2, EGR1, ETF1, GALNT10, SLC34A1, PHACTR1, LRRC16A, HIST1H2BA, SLC17A4, SLC17A1, SLC17A3, SLC17A2, TRIM38, HIST1H1A, HIST1H3A, HIST1H4A, HIST1H4B, HIST1H3B, HIST1H2AB, HIST1H2BB, HIST1H3C, HIST1H1C, HFE, HIST1H4C, HIST1H1T, HIST1H2BC, HIST1H2AC, HIST1H2BD, HIST1H2BE, HIST1H4D, HIST1H3D, HIST1H2BF, HIST1H4E, HIST1H2BG, HIST1H3E, HIST1H4H, BTN3A2, BTN2A2, BTN3A1, BTN2A3P, BTN3A3, BTN2A1, BTN1A1, HCG11, HMGN4, ABT1, ZNF322, GUSBP2, LINC00240, HIST1H2BJ, HIST1H2AG, HIST1H2BK, HIST1H4I, HIST1H2AH, MIR3143, PRSS16, POM121L2, ZNF204P, ZNF391, ZNF184, HIST1H2AJ, HIST1H4J, HIST1H4K, HIST1H2BN, HIST1H1B, HIST1H3J, ZNF165, ZSCAN12P1, ZSCAN16-AS1, ZSCAN16, ZKSCAN8, ZNF192P1, TOB2P1, ZSCAN9, ZKSCAN4, NKAPL, RP5-874C20.3, PGBD1, ZSCAN31, ZKSCAN3, ZSCAN12, ZSCAN23, SCAND3, XXbac-BPG308K3.6, TRIM27, C6orf100, ZNF311, OR2J2, OR14J1, GABBR1, OR2H2, HCG25, VPS52, RPS18, B3GALT4, WDR46, PFDN6, RGL2, TAPBP, ZBTB22, DAXX, KIFC1, PHF1, CUTA, SYNGAP1, MIR5004, ZBTB9, BAK1, GGNBP1, LINC00336, PRSS35, MAD1L1, FTSJ2, GRM3, KIAA1324L, DGKI, PTK2B, CHRNA2, EPHX2, DDHD2, FGFR1, MMP16, LINC00051, TSNARE1, SPATA31D4</t>
  </si>
  <si>
    <t>Schizophrenia</t>
  </si>
  <si>
    <t>PLCH2, SLC45A1, RERE, GRIK3, MKNK1, ELAVL4, PDE4B, LRRIQ3, PTBP2, DPYD, MIR137HG, ANP32E, CA14, APH1A, C1orf54, C1orf51, MRPS21, RPRD2, ECM1, BRINP2, SEC16B, RNF2, HHAT, CEP170, SDCCAG8, AKT3, CACNB2, PARD3, PRKG1, NRBF2, JMJD1C, TRIM8, ARL3, SFXN2, WBP1L, CYP17A1, C10orf32, C10orf32-ASMT, AS3MT, CNNM2, NT5C2, PCGF6, USMG5, MIR1307, PDCD11, CALHM2, CALHM3, TCF7L2, ARNTL, NELL1, SYT13, CREB3L1, DGKZ, MIR4688, MDK, CHRM4, AMBRA1, HARBI1, ATG13, ARHGAP1, ZNF408, F2, CKAP5, YPEL4, CLCF1, DLG2, TTC12, SNX19, IGSF9B, CACNA1C, SOX5, TMEM194A, LRP1, NXPH4, STAC3, R3HDM2, PPFIA2, C12orf42, ATP2A2, ANAPC7, HIP1R, ABCB9, OGFOD2, ARL6IP4, PITPNM2, MPHOSPH9, C12orf65, CDK2AP1, SBNO1, hsa-mir-8072, SETD8, RILPL2, C14orf23, PRKD1, AKAP6, RTN1, NRXN3, CKB, TRMT61A, BAG5, KLC1, APOPT1, XRCC3, ZFYVE21, PPP1R13B, LINC00637, C14orf2, TDRD9, ASPG, LIPC, ADAM10, RORA, VPS13C, CPEB1, AP3B2, DNAJA3, NMRAL1, CDIP1, GRIN2A, SEZ6L2, ASPHD1, KCTD13, TMEM219, TAOK2, HIRIP3, INO80E, DOC2A, C16orf92, FAM57B, ALDOA, PPP4C, TBX6, YPEL3, GDPD3, MAPK3, ACD, GFOD2, RANBP10, TSNAXIP1, CENPT, THAP11, CTRL, LCAT, SLC12A4, CTC-479C5.17, DPEP3, DPEP2, DUS2, DDX28, NFATC3, ESRP2, PLA2G15, SLC7A6, SLC7A6OS, CDH13, SMG6, SRR, TSR1, SNORD91B, SNORD91A, SGSM2, SLC52A1, MPP2, MSI2, CCDC68, CTDP1, NCAN, HAPLN4, TM6SF2, SUGP1, MAU2, GATAD2A, TSSK6, NDUFA13, YJEFN3, CILP2, PBX4, LPAR2, GMIP, ZNF536, CEBPG, PEPD, GPN1, SUPT7L, SLC4A1AP, MRPL33, RBKS, BRE, VRK2, FANCL, C1D, SEPT10, TEX41, SLC4A10, CWC22, ANKRD44, ANKRD44-IT1, SF3B1, COQ10B, HSPD1, HSPE1, HSPE1-MOB4, MOB4, RFTN2, MARS2, BOLL, PLCL1, SPAG16, SPHKAP, AGAP1, ETS2, MKL1, MCHR1, XPNPEP3, EP300, L3MBTL2, CHADL, RANGAP1, ZC3H7B, POLR3H, CSDC2, SREBF2, SHISA8, TNFRSF13C, CENPM, LINC00634, SEPT3, WBP2NL, NAGA, FAM109B, SMDT1, NDUFA6, NDUFA6-AS1, CYP2D6, CYP2D7P, TCF20, CHKB, GNAT1, HYAL3, RASSF1, ALAS1, TLR9, TLR9, TWF2, PPM1M, WDR82, GLYCTK, MIR135A1, DNAH1, SEMA3G, TNNC1, NISCH, NT5DC2, SMIM4, PBRM1, GNL3, GLT8D1, SPCS1, NEK4, ITIH1, ITIH3, ITIH4, MUSTN1, TMEM110-MUSTN1, TMEM110, SFMBT1, RFT1, FHIT, ATXN7, FOXP1, ROBO1, PPP2R3A, MSL2, PCCB, STAG1, SLC35G2, NCK1, CCDC39, FXR1, DNAJC19, SOX2-OT, ZFYVE28, KIT, BMPR1B, BANK1, SLC39A8, LRRC37A15P, KRT8P46, CISD2, SLC9B1, BDH2, CENPE, ZSWIM6, ADAMTS6, MEF2C, MAN2A1, GFRA3, CDC25C, FAM53C, KDM3B, REEP2, EGR1, ETF1, CTNNA1, SRA1, NDUFA2, TMCO6, IK, WDR55, HARS, ZMAT2, PCDHA3, PCDHA7, PCDHA9, PCDHA10, PCDHAC2, GRIA1, GALNT10, TENM2, PHACTR1, LRRC16A, SLC17A4, SLC17A1, SLC17A3, HIST1H2APS2, HFE, HIST1H3D, BTN3A2, BTN2A2, BTN3A1, VN1R12P, HIST1H2BJ, HIST1H2AG, PRSS16, POM121L2, ZNF184, HIST1H2AJ, OR2B8P, ZKSCAN4, NKAPL, ZSCAN31, ZKSCAN3, ZSCAN23, TRIM27, ZNF311, GABBR1, SUMO2P1, SYNGAP1, BAK1, LEMD2, PTP4A1, FOXO3, ZNF259P1, FAM184A, NKAIN2, MAD1L1, FTSJ2, SP4, MPP6, DFNA5, CALN1, MAGI2, GRM3, KIAA1324L, DMTF1, TP53TG1, RELN, PPP1R3A, PTN, DGKI, CSMD1, FAM86B3P, ERI1, TNKS, LINC00599, MSRA, ZDHHC2, PTK2B, CHRNA2, EPHX2, DDHD2, FGFR1, CA8, MMP16, LINC00051, TSNARE1, KDM4C, LINGO2, TLE1</t>
  </si>
  <si>
    <t>Bipolar disorder</t>
  </si>
  <si>
    <t>PTGFR, ANP32E, CA14, APH1A, C1orf54, C1orf51, HAX1, PMVK, ZBTB7B, DCST2, DCST1, ADAM15, SYT11, RASAL2, RNF2, SLIT1, CELF1, NDUFS3, PTPMT1, KBTBD4, KBTBD4, FAM180B, C1QTNF4, DAGLA, MYRF, MACROD1, EIF1AD, BANF1, CST6, CATSPER1, GAL3ST3, SF3B2, PACS1, KLC2, RAB1B, CNIH2, YIF1A, TMEM151A, CD248, RIN1, BRMS1, B3GNT1, NPAS4, DPP3, BBS1, ZDHHC24, ACTN3, CTSF, RBM14, RBM4B, SPTBN2, C11orf80, RCE1, PC, LRFN4, C11orf88, CACNA1C, CPNE8, ARF3, WNT10B, DDN, PRKAG1, KMT2D, RHEBL1, DHH, LMBR1L, TUBA1B, TMEM194A, LRP1, ANKS1B, WSCD2, GLTP, TCHP, GIT2, ANKRD13A, IFT81, ANAPC7, ARPC3, GPN3, FAM216A, SIRT4, DYNLL1, AKAP6, KLC1, APOPT1, XRCC3, ZFYVE21, PPP1R13B, LINC00637, C14orf2, STARD9, SMAD3, AAGAB, IQCH, IQCH-AS1, C15orf59, ARNT2, GRIN2A, PALB2, DCTN5, VKORC1, BCKDK, KAT8, PRSS8, PRSS36, FUS, RPGRIP1L, CDH13, RPA1, RTN4RL1, SLC52A1, LSM12, G6PC3, HDAC5, C17orf53, ASB16, ASB16-AS1, TMUB2, ATXN7L3, UBTF, NFE2L1, NPTX1, RPTOR, RFXANK, NCAN, HAPLN4, TM6SF2, SUGP1, MAU2, GATAD2A, TSSK6, NDUFA13, YJEFN3, CILP2, PBX4, LPAR2, GMIP, ATP13A1, DPY19L3, GRIK5, KLC3, C2orf16, ZNF512, CCDC121, GPN1, SUPT7L, SLC4A1AP, MRPL33, RBKS, BRE, C1D, POLR1A, KIAA1211L, TSGA10, LIPT1, MITD1, LYG2, LYG1, TXNDC9, EIF5B, REV1, SCN2A, CSRNP3, ITCH, DYNLRB1, MAP1LC3A, PIGU, NCOA6, TP53INP2, GGT7, ACSS2, GSS, MYH7B, PABPC1L, TOMM34, KCNG1, EEF1A2, PPDPF, MKL1, MCHR1, SLC25A17, ST13, XPNPEP3, RBX1, VIPR1, ZNF35, ZNF502, ZNF501, KIAA1143, KIF15, TMEM42, ALAS1, TLR9, TLR9, TWF2, PPM1M, WDR82, GLYCTK, DNAH1, SEMA3G, TNNC1, NISCH, NT5DC2, SMIM4, PBRM1, GNL3, SNORD19B, SNORD19, SNORD19B, SNORD69, GLT8D1, SPCS1, NEK4, ITIH1, ITIH3, ITIH4, MUSTN1, TMEM110-MUSTN1, TMEM110, SFMBT1, RFT1, PRKCD, CADM2, CD47, IFT57, SLAIN2, SLC10A4, ZAR1, FRYL, KIT, FSTL5, SSBP2, MCTP1, JADE2, SAR1B, CDC25C, FAM53C, KDM3B, REEP2, PFDN1, HBEGF, SLC4A9, ANKHD1, SLIT3, CDKAL1, ZNF204P, TFAP2D, TFAP2B, ANKRD6, MIR2113, HIVEP2, MAD1L1, SP4, DNAH11, MPP6, DFNA5, OSBPL3, AUTS2, UFSP1, ACHE, TNKS, LINC00599, MSRA, FGFR1, ADHFE1, C8orf46, MMP16, TTC39B, PRSS3, UBE2R2, UBAP2, SNORD121B, ZCCHC7, GRHPR, GNAQ, WNK2, GARNL3, SLC2A8</t>
  </si>
  <si>
    <t>Hand grip strength</t>
  </si>
  <si>
    <t>GIPC2, RNFT1P2, SEC16B, TRMT1L, MLLT10, CRTAC1, FAM178A, GBF1, TCF7L2, BDNF-AS, BDNF, HSD17B12, CELF1, OPCML, IGSF9B, ART4, ERP27, BCDIN3D, LRRC43, KNTC1, CCDC92, UNC79, SEMA6D, ADPGK, HMG20A, RASGRF1, ABHD17C, ADCY9, NPIPB6, ATXN2L, SH2B1, KCTD13, FTO, NFAT5, WWP2, PKD1L3, DHODH, SPPL2C, KANSL1, HOXB3, BPTF, C18orf8, MC4R, JUND, PGPEP1, PVRL2, FAM150B, TMEM18, NCOA1, ADCY3, KCNK3, SLC8A1, LRPPRC, PSME4, AFF3, CCNT2-AS1, ACMSD, R3HDM1, OLA1, CIR1, DNER, ZFP64, TNRC6B, ARPP21, IP6K1, SFMBT1, CADPS, FOXP1, ROBO2, GBE1, CGGBP1, DHFRL1, NLGN1, KLF3, GNPDA2, ANTXR2, SMARCAD1, BANK1, SLC39A8, ANKDD1B, FBXL17, JADE2, GRIA1, MFAP3, RANBP17, PHACTR1, HIST1H4H, TRIM27, MLN, HMGA1, UHRF1BP1, LRFN2, TFAP2D, TFAP2B, MMS22L, MAD1L1, POU6F2, AUTS2, ZKSCAN5, PPP1R3A, FAM3C, CSMD1, KIAA1429, TRPS1, PRSS3, GADD45G, DEC1, PTGES2</t>
  </si>
  <si>
    <t>Intelligence (MTAG)</t>
  </si>
  <si>
    <t>PEF1, COL16A1, PTGER3, NEGR1, RPL31P12, DPYD, MIR137HG, MYBPHL, PSMA5, ATXN7L2, AMIGO1, JMJD1C, REEP3, NPM3, C10orf76, ELOVL3, PITX3, GBF1, NAALAD2, RP11-386G11.5, KMT2D, SUOX, IKZF4, IFT81, PITPNM2, MPHOSPH9, CDK2AP1, OLFM4, PCDH17, RNA5SP30, PRKD1, AKAP6, KCNH5, TRMT61A, DMXL2, SCG3, TMOD2, PTPLAD1, DENND4A, LINGO1, EFTUD1, RBFOX1, TNRC6A, SBK1, CLN3, CLN3, IL27, NUPR1, CCDC101, SULT1A1, NPIPB8, ATXN2L, ATP2A1, CD19, RBL2, ZNF19, IST1, PKD1L3, GGNBP2, NSF, WNT3, IGF2BP1, TANC2, C18orf8, MAST1, LINC01122, BCL11A, TSGA10, AFF3, LINC01104, LONRF2, CHST10, AC093375.1, GPD2, RBMS1, SLC4A10, PDE1A, ERBB4, MACROD2, PREX1, ARFGEF2, CSE1L, STAU1, DDX27, ZFAS1, CCDC134, CYP2D7P, NCKIPSD, USP4, GPX1, NICN1, DAG1, BSN, IP6K1, TRAIP, CAMKV, ACTBP13, MON1A, RBM6, RP11-493K19.3, SEMA3F, CACNA2D2, NT5DC2, SMIM4, PBRM1, GNL3, NEK4, SFMBT1, FOXP1, CADM2, MYH15, LDB2, ANAPC4, BANK1, SLC39A8, MAML3, PET112, DEPDC1B, ELOVL7, NDUFAF2, ZSWIM6, LINC00461, MEF2C, MEF2C-AS1, PPIP5K2, FBXL17, MAN2A1, CYSTM1, HBEGF, CASC15, LRRC16A, SLC17A4, SLC17A1, HFE, HIST1H2AC, HIST1H2BD, HIST1H2BF, BTN2A2, BTN3A1, BTN2A1, BTN1A1, ABT1, ZNF322, GUSBP2, LINC00240, MIR3143, POM121L2, HIST1H2BN, OR2B4P, PHF1, RP11-436D23.1, FOXO3, PDE1C, AVL9, ZMIZ2, CALN1, PTPRN2, SGCZ, PURG, WRN, RALYL, RMDN1, CPNE3, TSNARE1, PHF2, TTLL11, PTGES2</t>
  </si>
  <si>
    <t>Body fat distribution (trunk fat ratio)</t>
  </si>
  <si>
    <t>MFAP2, ATP13A2, ST7L, PMVK, ZBTB7B, DCST2, DCST1, ADAM15, EFNA4, EFNA3, EFNA3, EFNA1, SLC50A1, DPM3, TRIM46, MUC1, THBS3, MTX1, GBA, FAM189B, SCAMP3, HCN3, PKLR, FDPS, RUSC1-AS1, RUSC1, ASH1L, MSTO1, YY1AP1, SYT11, RIT1, ARHGEF2, SSR2, UBQLN4, LAMTOR2, SLC39A13, PSMC3, RAPSN, CELF1, NDUFS3, PTPMT1, KBTBD4, KBTBD4, C1QTNF4, TSGA10IP, EIF1AD, BANF1, CST6, CATSPER1, GAL3ST3, SF3B2, PACS1, KDM2A, ANKRD13D, SSH3, CLCF1, RAD9A, OS9, KNTC1, PITPNM2, SMAD3, CLN3, CLN3, APOBR, IL27, NUPR1, CCDC101, SULT1A2, SULT1A1, ATXN2L, TUFM, SH2B1, ATP2A1, RABEP2, CD19, FTO, UBTF, OSBPL7, ZNF652, CABLES1, DYM, TM6SF2, SUGP1, MAU2, GATAD2A, TSSK6, NDUFA13, CILP2, NCOA1, CENPO, ADCY3, DNAJC27, EFR3B, SOCS5, RFTN2, MARS2, BOLL, PLCL1, EIF6, FAM83C, UQCC1, ARIH2, P4HTM, WDR6, DALRD3, NDUFAF3, IMPDH2, QRICH1, QARS, RBM6, DOCK3, PBRM1, ZBTB38, RASA2, HHIP, FGFR4, NSD1, RAB24, PRELID1, HIST1H2BD, HIST1H2BE, HIST1H4D, HIST1H3D, HIST1H2BF, HIST1H4E, HIST1H2BG, HIST1H3E, HIST1H4H, NUDT3, RPS10, PACSIN1, SPDEF, C6orf106, SNRPC, UHRF1BP1, GPR126, JAZF1, PPP1R3B, XKR6, SLC25A37, BNC2, ANGPTL2</t>
  </si>
  <si>
    <t>Body fat distribution (leg fat ratio)</t>
  </si>
  <si>
    <t>MFAP2, ATP13A2, ST7L, PMVK, ZBTB7B, DCST2, DCST1, ADAM15, EFNA4, EFNA3, EFNA3, EFNA1, SLC50A1, DPM3, TRIM46, MUC1, THBS3, MTX1, GBA, FAM189B, SCAMP3, HCN3, PKLR, FDPS, RUSC1-AS1, RUSC1, ASH1L, MSTO1, YY1AP1, SYT11, RIT1, ARHGEF2, SSR2, UBQLN4, LAMTOR2, SEC16B, SLC39A13, PSMC3, RAPSN, CELF1, NDUFS3, PTPMT1, KBTBD4, KBTBD4, C1QTNF4, TSGA10IP, EIF1AD, BANF1, CST6, CATSPER1, GAL3ST3, SF3B2, PACS1, KDM2A, ANKRD13D, SSH3, CLCF1, RAD9A, OS9, KNTC1, PITPNM2, SMAD3, CLN3, CLN3, APOBR, IL27, NUPR1, CCDC101, SULT1A2, SULT1A1, ATXN2L, TUFM, SH2B1, ATP2A1, RABEP2, CD19, FTO, NFAT5, NQO1, NOB1, WWP2, UBTF, OSBPL7, ZNF652, CABLES1, DYM, TM6SF2, SUGP1, MAU2, GATAD2A, TSSK6, NDUFA13, CILP2, EIF6, FAM83C, UQCC1, ARIH2, P4HTM, WDR6, DALRD3, NDUFAF3, IMPDH2, QRICH1, QARS, RBM6, PBRM1, ZBTB38, RASA2, HHIP, COL4A3BP, POLK, HIST1H2BD, HIST1H2BE, HIST1H4D, HIST1H3D, HIST1H2BF, HIST1H4E, HIST1H2BG, HIST1H3E, HIST1H4H, NUDT3, RPS10, PACSIN1, SPDEF, C6orf106, SNRPC, UHRF1BP1, GPR126, JAZF1, SLC25A37, BNC2, ANGPTL2</t>
  </si>
  <si>
    <t>Crohn's disease</t>
  </si>
  <si>
    <t>CAMTA1, UTS2, USP1, AK4, KIAA1107, RAP1A, FAM212B, EFNA3, EFNA3, EFNA1, SLC50A1, DPM3, TRIM46, MUC1, THBS3, MTX1, GBA, FAM189B, SCAMP3, HCN3, PKLR, FDPS, RUSC1, ASH1L, MSTO1, YY1AP1, SYT11, RIT1, ARHGEF2, SSR2, UBQLN4, TNFSF4, CRB1, DENND1B, IRF6, DIEXF, CUL2, ADO, FUT11, CHCHD1, PLAU, METTL10, NELL1, MYRF, STIP1, FERMT3, TRPT1, NUDT22, DNAJC4, VEGFB, FKBP2, PPP1R14B, PLCB3, BAD, GPR137, KCNK4, TEX40, ESRRA, TRMT112, PRDX5, CCDC88B, RPS6KA4, STARD10, ATG16L2, FCHSD2, SH2B3, BRAP, ALDH2, MAPKAPK5, TMEM116, NAA25, ZFP36L1, GALC, GPR65, SMAD3, NPIPB6, EIF3CL, NPIPB7, CLN3, CLN3, APOBR, IL27, NUPR1, CCDC101, SULT1A2, SULT1A1, NPIPB8, EIF3C, NPIPB9, ATXN2L, TUFM, SH2B1, ATP2A1, RABEP2, CD19, SPNS1, LAT, CDH13, SLC52A1, LGALS9, PTRF, ATP6V0A1, NAGLU, MLX, GNGT2, KCNH6, GPX4, PNMAL1, PNMAL2, CALM3, PTGIR, SOX11, ADCY3, DNAJC27, EFR3B, POMC, DNMT3A, SNX17, ZNF513, PPM1G, NRBP1, KRTCAP3, IFT172, FNDC4, GCKR, REL, PUS10, C2orf74, TMEM17, EHBP1, LY75, PLA2R1, ITGAV, FAM171B, HSPE1-MOB4, MOB4, RFTN2, MARS2, BOLL, PLCL1, SLC12A5, RTEL1, TNFRSF6B, LIME1, SLC2A4RG, ZBTB46, RPL3, RBX1, EP300, L3MBTL2, CHADL, TEF, PMM1, NHP2L1, PLXNB1, CCDC51, TMA7, ATRIP, TREX1, SHISA5, PFKFB4, UCN2, COL7A1, UQCRC1, TMEM89, SLC26A6, CELSR3, NCKIPSD, IP6K2, PRKAR2A, SLC25A20, ARIH2, P4HTM, WDR6, DALRD3, NDUFAF3, IMPDH2, QRICH1, QARS, USP19, LAMB2, CCDC71, KLHDC8B, C3orf84, CCDC36, C3orf62, USP4, GPX1, RHOA, TCTA, AMT, NICN1, DAG1, BSN, APEH, MST1, RNF123, RFT1, FOXP1, ZBTB38, RNF7, HGFAC, KLF3, TXK, TEC, SLC10A4, BANK1, SLC39A8, NFKB1, ERAP2, LNPEP, HINT1, LYRM7, CDC42SE2, RAPGEF6, FNIP1, ACSL6, P4HA2, PDLIM4, SLC22A4, SLC22A5, CPEB4, CDKAL1, HFE, GABBR1, ITPR3, IP6K3, LEMD2, MLN, JAZF1, FIGNL1, FGL2, GSAP, FOXP2, CNTNAP2, TRIM35, PTK2B, EPHX2, KCNB2, RDH10, NR4A3</t>
  </si>
  <si>
    <t>Body mass index (joint analysis main effects and physical activity interaction)</t>
  </si>
  <si>
    <t>PIK3R3, NEGR1, TNNI3K, ZZZ3, DNAJB4, PTBP2, GPR61, SEC16B, NAV1, LMOD1, SUFU, TRIM8, TCF7L2, STK33, TRIM66, RPL27A, BDNF-AS, BDNF, CELF1, MTCH2, BCDIN3D, FAIM2, OLFM4, PRKD1, AKAP6, NRXN3, MAP2K5, BBS4, ADPGK, ADCY9, GPRC5B, SBK1, ATXN2L, SH2B1, FTO, TBKBP1, TBX21, MC4R, CRTC1, KCTD15, GIPR, ZC3H4, TMEM18, ADCY3, RARB, CCK, FHIT, CADM2, MRAS, RASA2, ETV5, DGKG, GNPDA2, SLC39A8, POC5, FBXL17, LEMD2, PACSIN1, UHRF1BP1, LRFN2, TFAP2B, MMS22L, FOXO3, PARK2, HIP1, UPK3B, DTX2P1-UPK3BP1-PMS2P11, PMS2P11, CALCR, HNF4G, LINGO2, ASTN2, TLR4</t>
  </si>
  <si>
    <t>Estimated glomerular filtration rate</t>
  </si>
  <si>
    <t>CASZ1, CASP9, AGMAT, PLEKHM2, HTR1D, ZNF436, C1orf213, TCEA3, AKR1A1, PIK3R3, FOXD2, AK5, GLMN, MYBPHL, SYPL2, RHOC, MRPS21, CERS2, ANXA9, TRIM46, MUC1, MTX1, GBAP1, BGLAP, PRRC2C, DNM3, EDEM3, OBSCN, CEP170, SDCCAG8, PARD3, PARD3-AS1, VDAC2, KCNMA1, FAM35A, SORBS1, SUFU, WBP1L, CNNM2, PDCD11, METTL10, MPPED2, SPI1, SLC39A13, CELF1, PTPMT1, TRIM51FP, MAP3K11, PCNXL3, KAT5, RNASEH2C, TPCN2, GAB2, CHORDC1, DPAGT1, ZNF641, R3HDM2, ALDH2, TMEM116, NAA25, CLDN10, SLC28A2, GATM, WDR72, LACTB, APH1B, DENND4A, SMAD3, TBC1D21, STRA6, CYP1A1, PTPN9, KIAA1199, BTBD1, IGF1R, RPL3L, TRAP1, PDILT, TUFM, RABEP2, CHD9, NFATC3, SLC7A6, NFAT5, NQO1, WWP2, MARVELD3, ZFHX3, ACSF3, CHMP1A, RP11-368I7.4, SPATA2L, SMG6, SLC6A4, MYO19, DHRS11, TEX14, AQP4, SETBP1, FARSA, CALR, KIAA1683, JUND, LSM4, CRTC1, SH3YL1, GCKR, SLC8A1, PPM1B, SPTBN1, TGFBRAP1, PSD4, PAX8, LRP1B, ACVR2A, PDE1A, CALCRL, CPS1, ERBB4, VIL1, SPEG, TRIP12, SDCBP2, PLCB1, MACROD2, ITCH, PIGU, TP53INP2, ACSS2, GSS, MYH7B, EDEM2, PPDPF, LIME1, RGS19, MAFF, TNRC6B, MKL1, WBP2NL, SYN2, XYLB, ACVR2B, EXOG, PLXNB1, DAG1, CACNA2D2, DOCK3, RAD54L2, ITIH4, SFMBT1, ATXN7, LRIG1, MSL2, SLC35G2, ZBTB38, RNF7, SENP2, ETV5, LINC00969, SDHAP2, MUC4, HTT, RGS12, HGFAC, CWH43, DCUN1D4, SCARB2, FAM47E-STBD1, FAM47E-STBD1, CCDC158, PRDM8, FGF5, NFKB1, MANBA, LRRC37A15P, KRT8P46, RP11-10L12.4, CISD2, FST, FBXL17, SLC22A4, RGS14, SLC34A1, HMGA1, C6orf1, NUDT3, RPS10, VEGFA, SUPT3H, PKHD1, SIM1, FOXO3, L3MBTL3, ARG1, SLC22A2, SLC22A3, UNCX, PTPN12, TMEM60, PHTF2, FAM86B3P, SGK223, MFHAS1, PPP1R3B, RP11-10A14.5, MSRA, XKR6, BLK, NRG1, NRG1-IT2, RAB2A, HNF4G, WWP1, UBE2R2, UBAP2, DCAF12, ASTN2</t>
  </si>
  <si>
    <t>Body mass index in physically active individuals</t>
  </si>
  <si>
    <t>PIK3R3, NEGR1, TNNI3K, ZZZ3, DNAJB4, GPR61, SEC16B, NAV1, LMOD1, SUFU, TRIM8, TCF7L2, STK33, TRIM66, RPL27A, BDNF-AS, BDNF, CELF1, MTCH2, BCDIN3D, FAIM2, PRKD1, AKAP6, NRXN3, MAP2K5, BBS4, ADPGK, ADCY9, GPRC5B, SBK1, ATXN2L, SH2B1, FTO, MC4R, CRTC1, KCTD15, GIPR, ZC3H4, TMEM18, ADCY3, RARB, FHIT, CADM2, MRAS, RASA2, ETV5, GNPDA2, SLC39A8, POC5, FBXL17, PACSIN1, UHRF1BP1, LRFN2, TFAP2B, MMS22L, FOXO3, PARK2, HIP1, UPK3B, DTX2P1-UPK3BP1-PMS2P11, PMS2P11, CALCR, HNF4G, LINGO2, ASTN2, TLR4</t>
  </si>
  <si>
    <t>Body fat distribution (arm fat ratio)</t>
  </si>
  <si>
    <t>MFAP2, ATP13A2, SEC16B, PNPLA2, SLC39A13, PSMC3, RAPSN, CELF1, NDUFS3, PTPMT1, KBTBD4, KBTBD4, C1QTNF4, KDM2A, ANKRD13D, SSH3, CLCF1, RAD9A, CCND1, ORAOV1, SNX19, CLN3, CLN3, APOBR, IL27, NUPR1, CCDC101, SULT1A2, SULT1A1, ATXN2L, TUFM, SH2B1, ATP2A1, RABEP2, CD19, SEZ6L2, ASPHD1, KCTD13, TMEM219, TAOK2, HIRIP3, INO80E, DOC2A, FAM57B, ALDOA, PPP4C, TBX6, YPEL3, GDPD3, ZNF668, ZNF668, ZNF646, PRSS53, VKORC1, FTO, NFAT5, NQO1, NOB1, WWP2, ZNF652, ZC3H4, NCOA1, CENPO, ADCY3, DNAJC27, EFR3B, SOCS5, CYBRD1, RFTN2, MARS2, BOLL, PLCL1, RBM6, DOCK3, ZBTB38, RASA2, HHIP, COL4A3BP, POLK, FGFR4, NSD1, RAB24, PRELID1, C6orf106, SNRPC, UHRF1BP1, TFAP2B, GPR126, JAZF1, KCNH2, PPP1R3B, XKR6</t>
  </si>
  <si>
    <t>Chronotype</t>
  </si>
  <si>
    <t>INADL, PDE4B, PIGK, AK5, LPHN2, FAM69A, RWDD3, PTBP2, DPYD, GPR61, TRIM33, BCAS2, APH1A, PRPF3, TARS2, ENSA, GOLPH3L, RABGAP1L, BRINP3, CDC73, PCGF5, NT5C2, TCF7L2, CTBP2, ARNTL, SOX6, C11orf58, LIN7C, BDNF-AS, BDNF, METTL15, ARL14EP, MPPED2, HSD17B12, ALKBH3, MADD, CTSF, TMPRSS5, CADM1, UBASH3B, C11orf63, KIRREL3, SLC15A5, SOX5, SYT10, ALG10B, CPNE8, KMT2D, R3HDM2, ATP2B1, NAA25, RBM19, CLIP1, ZCCHC8, DIAPH3, PCDH9, FAM155A, TEX29, LRFN5, NRXN3, BEGAIN, SEMA6D, ONECUT1, WDR72, ADAM10, RBFOX1, RBBP6, ZNF423, TOX3, CHD9, FTO, NFATC3, TAT, MARVELD3, PMFBP1, ZFHX3, ASIC2, DCAKD, KANSL1, COPZ2, CALCOCO2, MSI2, TEX14, TANC2, NPC1, SKOR2, TXNL1, SEC11C, TSHZ1, LSM4, PGPEP1, ZNF536, POU2F2, CCDC61, TRIB2, FKBP1B, ADCY3, CRIM1, SLC8A1, LRPPRC, PPM1B, CAMKMT, CRIPT, SOCS5, PPP1R21, STON1-GTF2A1L, NRXN1, GPR75-ASB3, ASB3, PSME4, ACYP2, FANCL, BCL11A, R3HDM1, UBXN4, ARHGAP15, RBMS1, TANK, CIR1, PLCL1, INO80D, NDUFS1, MACROD2, KIF16B, PCSK2, C20orf112, PABPC1L, SLC12A5, KCNJ4, KDELR3, TNRC6B, TCF20, RARB, CCDC12, RBM6, CACNA2D2, DNAH1, ERC2, MITF, FOXP1, ROBO2, GBE1, CADM2, ALCAM, LSAMP, ADCY5, MRAS, ESYT3, RAP2B, SSR3, TIPARP, C3orf55, SHOX2, B3GALNT1, DGKG, PPP3CA, SLC10A7, FSTL5, RGS7BP, RASA1, TMEM161B, MEF2C, NR2F1, EFNA5, SEMA6A, CSNK1G3, GRIA1, TENM2, HIVEP1, PHACTR1, RNF144B, HIST1H4H, BTN3A2, GUSBP2, SYNGAP1, BTBD9, TFAP2B, PKHD1, HCRTR2, KHDRBS2, MMS22L, FBXL4, ADAT2, MTRF1L, NPY, PDE1C, FKBP9, DDC, AUTS2, CALN1, MAGI2, PPP1R3A, FOXP2, KCNH2, CSMD1, SGK223, CLDN23, MSRA, TRIM35, WRN, NRG1, NRG1-IT2, DUSP26, KCNB2, HNF4G, ZFHX4, YWHAZ, TRPS1, PTPRD, ZCCHC7, GRHPR, TRPM3, TMEM2, TLE4, ZNF462, DENND1A, NEK6, IER5L, EXD3</t>
  </si>
  <si>
    <t>BMI (adjusted for smoking behaviour)</t>
  </si>
  <si>
    <t>ELAVL4, INADL, NEGR1, TNNI3K, FUBP1, PTBP2, SEC16B, NAV1, GRID1, NT5C2, TCF7L2, TRIM66, BDNF-AS, BDNF, MTCH2, FAIM2, MTIF3, OLFM4, PRKD1, NRXN3, DMXL2, MAP2K5, ADPGK, GPR139, SBK1, ATP2A1, INO80E, KAT8, FTO, C18orf8, GRP, MC4R, LSM4, PGPEP1, KCTD15, TOMM40, QPCTL, ZC3H4, TMEM18, SOX11, ADCY3, CIB4, FIGN, ERBB4, ZFP64, RARB, FHIT, CADM2, EPHA3, RASA2, CCDC39, ETV5, GNPDA2, SCARB2, SLC39A8, POC5, GALNT10, C6orf106, TFAP2B, FOXO3, PARK2, HIP1, CALCR, HNF4G, LINGO2, TLR4, ZBTB43</t>
  </si>
  <si>
    <t>General cognitive ability</t>
  </si>
  <si>
    <t>HCRTR1, PEF1, COL16A1, NEGR1, MYBPHL, PSMA5, CYB561D1, ANKRD45, JMJD1C, C10orf76, ELOVL3, PITX3, GBF1, MTCH2, KMT2D, TMBIM6, RAB21, RNA5SP30, PRKD1, AKAP6, SPPL2A, EFTUD1, FAM154B, CPEB1, RBFOX1, TNRC6A, SBK1, CLN3, CLN3, IL27, CCDC101, SULT1A1, NPIPB8, SH2B1, RBL2, AP1G1, PKD1L3, ARHGAP27, MAPT-AS1, MAPT, WNT3, CEP192, BCL11A, AFF3, LINC01104, LONRF2, GPD2, TANK, SLC4A10, MACROD2, PHF20, PREX1, ARFGEF2, CSE1L, STAU1, ZNFX1, ZFAS1, BRWD1, DESI1, SREBF2, SEPT3, CYP2D7P, ARPP21, IP6K2, RHOA, NICN1, RNA5SP130, BSN, IP6K1, CDHR4, CAMKV, ACTBP13, RBM6, SEMA3F, GNAT1, TLR9, TLR9, WDR82, NISCH, NT5DC2, PBRM1, ITIH1, TMEM110-MUSTN1, TMEM110, SFMBT1, ADAMTS9-AS2, FOXP1, CADM2, MYLK, EIF2B5, LDB2, ANAPC4, BANK1, SLC39A8, ZSWIM6, SREK1IP1, LINC00461, MEF2C, MEF2C-AS1, HBEGF, CDKAL1, CASC15, CMAHP, SLC17A1, HIST1H2BD, BTN3A2, BTN2A2, BTN3A1, BTN2A1, HMGN4, ABT1, GUSBP2, VN1R12P, POM121L2, HIST1H2BN, ZSCAN16-AS1, RP11-436D23.1, FOXO3, SP4, ZMIZ2, AUTS2, CALN1, SGCZ, PURG, RP11-32K4.1, RALYL, EXT1, TSNARE1, GADD45G, PTGES2</t>
  </si>
  <si>
    <t>Sleep duration (short sleep)</t>
  </si>
  <si>
    <t>PDE4B, DPYD, NAV1, IPO9, SHISA4, LMOD1, TCF7L2, METTL15, PSMC3, RAPSN, CELF1, NDUFS3, KBTBD4, KBTBD4, C1QTNF4, MTCH2, AGBL2, FNBP4, NUP160, PTPRJ, SEMA6D, PAX8, TRPM2, USP4, GPX1, RHOA, TCTA, AMT, NICN1, DAG1, BSN, APEH, MST1, RNF123, AMIGO3, GMPPB, IP6K1, FAM212A, UBA7, TRAIP, CAMKV, ACTBP13, MST1R, MON1A, RBM6, RBM5, SEMA3F, GNAT1, SLC38A3, GNAI2, SEMA3B, LSMEM2, IFRD2, HYAL3, NAT6, HYAL1, HYAL2, TUSC2, RASSF1, ZMYND10, NPRL2, CYB561D2, TMEM115, CACNA2D2, XXcos-LUCA11.4, SLC39A8, PAM, GIN1, PPIP5K2, ZSCAN31, ZKSCAN3, ZSCAN12, USP49, HCRTR2, MAD1L1, FOXP2</t>
  </si>
  <si>
    <t>Systolic blood pressure</t>
  </si>
  <si>
    <t>NADK, GNB1, RNF207, RERE, CASZ1, MTHFR, CLCN6, HIVEP3, CCDC30, AGBL4, PPAP2B, LINC01160, ST7L, SEMA4A, DNM3, CRB1, IRF6, SERTAD4-AS1, CACNB2, C10orf107, ADO, AGAP5, ADK, SUFU, ARL3, WBP1L, CYP17A1, AS3MT, CNNM2, NT5C2, TCF7L2, HSPA12A, LMO1, SOX6, PLEKHA7, NUCB2, KCNJ11, BDNF-AS, BDNF, METTL15, KCNA4, ARL14EP, MPPED2, SYT13, CREB3L1, LRP4, SLC39A13, PSMC3, RAPSN, MTCH2, AGBL2, NUP160, FOLH1, LTBP3, SIPA1, C11orf24, NOX4, NCAM1, APOA1, PAFAH1B2, UBASH3B, ADAMTS8, RAD52, SOX5, H1FNT, PRKAG1, FAM186B, ARHGEF25, ATP2B1, IGF1, TCHP, ANKRD13A, SH2B3, ALDH2, PRKD1, FBXO33, MARK3, CALML4, FEM1B, ITGA11, CCDC33, CYP1A1, CSK, CPLX3, ULK3, ABHD17C, NPRL3, PKD1, ADCY9, PPL, RBFOX1, RBBP6, TNRC6A, NOB1, DDX19B, CMIP, SMG6, SLC2A4, KDM6B, DHX8, NMT1, KANSL1, ARL17B, ARL17A, GOSR2, SP6, HOXB7, GIP, ZNF652, ACE, ACE, MILR1, UNC13D, ACOX1, RPTOR, AQP4-AS1, ASXL3, SYT4, SETBP1, SLC14A2, MC4R, BCL2, TSHZ1, AP3D1, DOT1L, MEF2B, PEPD, APOE, GIPR, DHX34, SNRNP70, ADCY3, CIB4, KCNK3, SLC8A1, HAAO, NRXN1, RTN4, UGP2, MRPL35, THSD7B, RBMS1, SLC4A10, FIGN, GRB14, COBLL1, OLA1, WIPF1, PPP1R1C, ZSWIM2, CPS1, ERBB4, PNKD, TRIP12, PIGU, TCEA2, RGS19, ARVCF, TNRC6B, PLXNB2, ATG7, KAT2B, CTNNB1, ULK4, LIMD1, MAP4, CDC25A, ARIH2, IP6K1, GNAI2, CACNA2D2, GLT8D1, CACNA1D, ADAMTS9, ADAMTS9-AS2, LRIG1, MITF, FOXP1, CADM2, MIR5688, C3orf38, EPHA3, ZBTB20, PCCB, MRAS, ZBTB38, ARHGEF26, GPR149, MLF1, RARRES1, YEATS2, SENP2, SEL1L3, GUF1, GNPDA2, TEC, SLAIN2, OCIAD1, CWH43, PRDM8, FGF5, BMPR1B, BANK1, SLC39A8, PDE5A, USP38, GAB1, HHIP-AS1, ISL1, CWC27, MAST4, CCNH, TMEM161B, ERAP1, RGMB, LINC00491, PAM, FER, APC, TRIM36, PRDM6, CSNK1G3, ZMAT2, SPRY4, AC005592.2, EBF1, TTC1, CPEB4, PHACTR1, CDKAL1, CASC15, HFE, HIST1H4C, MIR3143, HMGA1, TFAP2D, MLIP, NCOA7, ELFN1, MAD1L1, TWIST1, DFNA5, HOXA3, HOTTIP, HIBADH, JAZF1, CAMK2B, IGFBP3, POM121C, PHTF2, KLF14, NOS3, CLDN23, TNKS, MSRA, BLK, LINC00208, GATA4, EBF2, RDH10, HNF4G, ZFHX4-AS1, ZFHX4, RALYL, ZFPM2, TSNARE1, SMARCA2, PTPRD, DMRTA1, NR4A3, RABGAP1, IER5L</t>
  </si>
  <si>
    <t>Body mass index (joint analysis main effects and smoking interaction)</t>
  </si>
  <si>
    <t>ELAVL4, INADL, NEGR1, TNNI3K, FUBP1, PTBP2, SEC16B, NAV1, GRID1, NT5C2, TCF7L2, TRIM66, BDNF-AS, BDNF, MTCH2, FAIM2, MTIF3, OLFM4, PRKD1, NRXN3, DMXL2, MAP2K5, ADPGK, GPR139, SBK1, ATP2A1, INO80E, KAT8, FTO, GRP, MC4R, LSM4, PGPEP1, KCTD15, TOMM40, QPCTL, ZC3H4, TMEM18, SOX11, ADCY3, CIB4, FIGN, ERBB4, ZFP64, RARB, FHIT, CADM2, EPHA3, RASA2, CCDC39, ETV5, GNPDA2, SCARB2, SLC39A8, POC5, GALNT10, C6orf106, TFAP2B, PARK2, HIP1, CALCR, HNF4G, LINGO2, TLR4, ZBTB43</t>
  </si>
  <si>
    <t>Morning person</t>
  </si>
  <si>
    <t>CAMTA1, SLC45A1, INADL, PIGK, AK5, GPR61, ANP32E, CA14, PRPF3, TARS2, ENSA, GOLPH3L, ANXA9, TCF7L2, LIN7C, BDNF-AS, BDNF, ARL14EP, MPPED2, HSD17B12, ALKBH3, SYT10, ALG10B, CPNE8, KIF21A, ATP2B1, CRY1, TOX3, CHD9, FTO, TAT, MARVELD3, DHODH, HP, HPR, PMFBP1, ZFHX3, TXNL1, SEC11C, CRIM1, LRPPRC, PPM1B, CAMKMT, NRXN1, BCL11A, AHSA2, ARHGAP15, ANKRD44, SF3B1, COQ10B, RFTN2, MARS2, BOLL, PLCL1, INO80D, NDUFS1, PCSK2, PABPC1L, FAM83F, TNRC6B, PFKFB4, IP6K2, PRKAR2A, ARIH2, QARS, RHOA, BSN, RNF123, CAMKV, RBM6, RBM5, SEMA3F, GNAI2, CACNA2D2, DOCK3, ROBO2, B3GALNT1, DGKG, TMEM161B, MEF2C, GRIA1, PHACTR1, FAM83B, HCRTR2, MMS22L, MTRF1L, RGS17, NPY, PDE1C, DDC, SLC26A5, RELN, CSMD1, SGK223, CLDN23, ERI1, WRN, NRG1, NRG1-IT2, DUSP26, HNF4G, ZFHX4, TRPS1, PTPRD, PAX5, ZCCHC7, GRHPR, EXD3</t>
  </si>
  <si>
    <t>Menarche (age at onset)</t>
  </si>
  <si>
    <t>SSBP3, LEPR, LEPROT, NEGR1, FPGT, TNNI3K, TYW3, DPYD, BRINP2, SEC16B, NUCKS1, RAB7L1, AKT3, SLIT1, CTBP2, TRIM66, ARNTL, LGR4, LIN7C, BDNF-AS, BDNF, KCNA4, FSHB, PHF21A, THRSP, GAB2, CADM1, C11orf63, KIRREL3, BCDIN3D, FAIM2, CYP27B1, ARHGEF7, TEX29, BEGAIN, DLK1, RORA, IQCH, MAP2K5, DET1, PARN, GPRC5B, KCTD13, TBX6, FTO, NFAT5, WWP2, COG4, CMIP, STXBP4, SLC14A2, SKOR2, CRTC1, FAM150B, TMEM18, CCDC85A, BCL11A, TGFBRAP1, LRP1B, PLCL1, AGAP1, PCSK2, BRWD1, FAM19A5, WDR6, KLHDC8B, UBA7, RBM6, CADM2, ZNF654, MCM2, EEFSEC, IL20RB, LEKR1, CCNL1, B3GALNT1, ECE2, ETV5, PCDH7, GNPDA2, SMARCAD1, ZNF131, PCSK1, JADE2, BRD8, KDM3B, GALNT10, TENM2, SLIT3, FRS3, FAM83B, HCRTR2, MCHR2, SIM1, ASCC3, NCOA7, GTF2I, CADPS2, PTPRN2, CSMD1, ZFHX4, PEX2, KDM4C, PTPRD, NTRK2, TMEM38B, ZNF462, TMEM245, OR2K2, ZNF483, PTGR1</t>
  </si>
  <si>
    <t>BMI in non-smokers</t>
  </si>
  <si>
    <t>INADL, NEGR1, FUBP1, SEC16B, NAV1, NT5C2, TCF7L2, BDNF-AS, BDNF, MTCH2, FAIM2, OLFM4, NRXN3, MAP2K5, ADPGK, GPR139, SBK1, ATP2A1, INO80E, KAT8, FTO, GRP, MC4R, LSM4, KCTD15, TOMM40, QPCTL, ZC3H4, TMEM18, SOX11, ADCY3, CIB4, FIGN, ERBB4, ZFP64, FHIT, CADM2, EPHA3, RASA2, CCDC39, ETV5, GNPDA2, SLC39A8, POC5, C6orf106, TFAP2B, PARK2, HIP1, CALCR, HNF4G, LINGO2, TLR4</t>
  </si>
  <si>
    <t>Chronic obstructive pulmonary disease or resting heart rate (pleiotropy)</t>
  </si>
  <si>
    <t>CASZ1, MACF1, KIAA0754, BMP8A, PPIEL, PABPC4, SNORA55, AGAP5, RP11-574K11.28, BMS1P4, GLUD1P3, FUT11, CHCHD1, ZSWIM8-AS1, PLAU, SH3PXD2A, USP35, GAB2, NARS2, DYNC1H1, HSP90AA1, WDR20, MOK, ZNF839, USP3, USP3-AS1, HERC1, PLB1, PPP1CB, SPDYA, TRMT61B, SEC61A1, RUVBL1, EEFSEC, TIPARP-AS1, TIPARP, LINC00886, PA2G4P4, LEKR1, HHIP-AS1, HHIP, ANAPC10, KIFC1, PHF1, CUTA, SYNGAP1, MIR5004, ZBTB9, BAK1, GGNBP1, LINC00336, ITPR3, UQCC2, IP6K3, LEMD2, MLN, ZFPM2</t>
  </si>
  <si>
    <t>Height</t>
  </si>
  <si>
    <t>MFAP2, ATP13A2, SDHB, LUZP1, HTR1D, GIPC2, RPL5, DCST1, DNM3, CRB1, AKT3, PRKG1, PCGF5, SLIT1, SUFU, PRLHR, CACUL1, ZRANB1, CTBP2, NUCB2, SLC5A12, EXT2, PHF21A, PSMC3, RAPSN, NDUFS3, PTPRJ, FOLH1, RP11-707M1.1, LTBP3, SSSCA1, BBS1, ZDHHC24, KDM2A, GAL, CCND1, DLG2, TMEM126B, TMEM126A, FAT3, TMPRSS5, AEBP2, SOX5, LINC00935, ADCY6, ATF7, ATP5G2, STAT2, CPSF6, LYZ, YEATS4, IGF1, BCL7A, LRRC43, KNTC1, SBNO1, RILPL2, FAM101A, DDX51, RP13-977J11.2, PDS5B, FAM155A, CKB, SMAD3, RNU6-1, MYO9A, CELF6, CELF6, PML, PTPN9, IGF1R, NPRL3, PKD1, PPL, PARN, PDXDC1, NTAN1, SPNS1, DOC2A, RBL2, WWP2, AC004158.2, PLCG2, CDH13, SPATA33, CDK10, SLC52A1, KDM6B, KCNJ12, ABHD15, ANKRD13B, SLC6A4, SUZ12P, CRLF3, ATAD5, TEFM, ADAP2, RNF135, MPP2, OSBPL7, AC003665.1, ATP5G1, ZNF652, DCAF7, MAP3K3, STRADA, CSH2, CD79B, CABLES1, TMEM241, DYM, MC4R, AP3D1, DOT1L, MAP2K2, PGPEP1, GATAD2A, MFSD2B, CENPO, ADCY3, DNAJC27, DNAJC27-AS1, EFR3B, POMC, DNMT3A, DTNB, GCKR, CRIM1, PPM1B, CAMKMT, PIGF, CRIPT, SOCS5, AFF3, NCKAP5, SLC4A10, CYP20A1, PNKD, USP37, PLCD4, TTLL4, IHH, NHEJ1, SLC23A3, TUBA4A, PDE6D, COPS7B, NPPC, DIS3L2, EIF4E2, CASC20, BMP2, PLK1S1, PXMP4, RP4-553F4.6, AHCY, NCOA6, GSS, PROCR, MMP24-AS1, EIF6, FAM83C, UQCC1, CEP250, PHF20, PREX1, ARFGEF2, STAU1, ZNFX1, TNRC6B, ADSL, MKL1, CHKB, VGLL4, SYN2, HDAC11, CCDC36, RBM6, HEMK1, DOCK3, ITIH3, SFMBT1, RFT1, CACNA1D, WNT5A, FOXP1, MSL2, PCCB, STAG1, IL20RB, ACPL2, ZBTB38, KRT18P35, RASA2, LEKR1, SHOX2, RSRC1, SENP2, HGFAC, DCUN1D4, CLOCK, PDE5A, HHIP-AS1, HHIP, ANAPC10, OTUD4, FSTL5, MEF2C, MEF2C-AS1, FER, CEP120, P4HA2, PDLIM4, SLC22A5, CAMLG, TXNDC15, PITX1, SLC23A1, SLIT3, FGFR4, NSD1, SLC34A1, SLC17A2, TRIM38, HIST1H4C, HIST1H2BD, HIST1H2BE, HIST1H2BF, ZNF322, GABBR1, IP6K3, HMGA1, C6orf1, NUDT3, SPDEF, C6orf106, ANKS1A, TCP11, SCUBE3, ZNF76, DEF6, PPARD, FANCE, SUPT3H, RUNX2, MLIP, PPIL6, L3MBTL3, VTA1, GPR126, TWISTNB, TMEM196, JAZF1, FKBP9, IGFBP3, RSBN1L, FOXP2, TMEM176A, WDR60, SGCZ, ZFHX4, PEX2, EXT1, FREM1, BNC2, DCAF12, ZCCHC6, PTPDC1, COL15A1, RP11-308N19.1, ZNF462, STRBP</t>
  </si>
  <si>
    <t>Blood protein levels</t>
  </si>
  <si>
    <t>NADK, ENO1, MFAP2, NBL1, RP5-864K19.4, RHBDL2, PPIE, BMP8B, TESK2, CCDC163P, MMACHC, PRDX1, AKR1A1, NASP, CCDC17, GPBP1L1, TMEM69, IPP, MAST2, LRP8, LEPR, LEPROT, NEGR1, CRYZ, NTNG1, CELSR2, PSRC1, GSTM1, GSTM3, ACP6, MRPS21, PRPF3, RPRD2, TARS2, ECM1, LINC00568, MCL1, GOLPH3L, HORMAD1, CTSS, CTSK, ARNT, C1orf56, SYT11, PRDX6, GLRX2, CFHR1, CFHR4, F13B, ZBTB41, CRB1, RNPEP, GALNT2, TBCE, PARD3, JMJD1C, REEP3, PLAU, DUSP13, EXOSC1, CRTAC1, ARL3, CHST15, CTSD, DKK3, PLEKHA7, NUCB2, NELL1, BDNF-AS, BDNF, RCN1, CHST1, ARHGAP1, PTPRJ, FOLH1, PRDX5, VPS51, TM7SF2, SYVN1, OVOL1, EIF1AD, CST6, SNORA43, CTSF, FOLR3, NCAM1, APOA1, APOA1-AS, SIK3, SIK3-IT1, PAFAH1B2, SIDT2, TAGLN, PCSK7, UBASH3B, NTM, WNK1, RAD52, ART4, AMIGO2, CBX5, PMEL, R3HDM2, LYZ, POC1B, GALNT4, DCN, SH2B3, BRAP, TMEM120B, CDK2AP1, PCDH9, FAM177A1, GALNT16, CCDC176, NRXN3, SERPINA10, DLK1, ZNF839, CINP, TECPR2, ANKRD9, TYRO3, SCG3, ANXA2, RP11-219B17.1, RORA, IGDCC4, NEO1, ISLR2, CSK, MTHFS, MPG, HBZ, TMEM8A, IGFALS, PDPK1, PDPK2, SRL, NMRAL1, PRKCB, IL27, SNORA43, MAPK3, SLC9A5, KCTD19, LRRC36, TPPP3, HSD11B2, ATP6V0D1, RP11-297D21.4, FAM65A, SMPD3, NQO1, ZNF19, IST1, PKD1L3, TXNL4B, HP, HPR, DHX38, PMFBP1, PLCG2, FANCA, SERPINF1, CXCL16, GLTPD2, GP1BA, LGALS9, TMEM97, CCL4L1, CNP, TMEM106A, CALCOCO2, ACE, ACE, MXRA7, NPTX1, ENTHD2, NOTUM, FASN, CHST9, HDHD2, AMH, COLGALT1, IL12RB1, GDF15, CRLF1, HAPLN4, PDCD5, BCAM, PVRL2, APOE, APOC1, APOC1P1, QPCTL, CGB5, KLK13, SIGLEC9, SIGLEC17P, IGLON5, SIGLEC14, SH3YL1, ACP1, FAM150B, ERLEC1, ACYP2, MDH1, SFTPB, CHMP3, CD8A, IL1RN, LCT, KYNU, PLA2R1, ITGA6, OLA1, SNORA43, FAM171B, INO80D, ADAM23, LANCL1, DNER, NPPC, GPC1, SIRPG, CPXM1, GNRH2, CST7, APMAP, ASIP, GSS, MYH7B, TRPC4AP, EDEM2, PROCR, UQCC1, PHF20, YWHAB, TNFRSF6B, DSCAM, FAM3B, COL18A1, LGALS2, PLXNB2, CHKB, SNORA43, SNORA43, CRELD1, TIMP4, BTD, POMGNT2, CLEC3B, CDCP1, CCR3, CCRL2, LTF, LRRC2, TDGF1, CDC25A, CAMP, ZNF589, COL7A1, TMEM89, SLC26A6, CELSR3, MIR4793, NCKIPSD, IP6K2, PRKAR2A, PRKAR2A-AS1, SLC25A20, ARIH2, P4HTM, WDR6, DALRD3, NDUFAF3, IMPDH2, QRICH1, QARS, USP19, LAMB2, CCDC71, KLHDC8B, C3orf84, CCDC36, USP4, GPX1, RHOA, RHOA-IT1, TCTA, AMT, NICN1, RNA5SP130, DAG1, BSN-AS2, BSN, BSN-AS1, APEH, MST1, RNF123, AMIGO3, GMPPB, IP6K1, TRAIP, CAMKV, RN7SL217P, ACTBP13, RBM6, RBM5, NPRL2, C3orf18, MAPKAPK3, DOCK3, ST13P14, MANF, SEMA3G, TNNC1, PBRM1, NEK4, ITIH1, ITIH3, ITIH4, CACNA1D, IL17RB, ERC2, FHIT, ALCAM, LSAMP, RPN1, DNAJC13, ACKR4, FAIM, DHX36, RARRES1, PSMD2, EHHADH, DNAJB11, XXYLT1, RGS12, HGFAC, SOD3, NAAA, ART3, SPP1, UNC5C, BANK1, MANBA, C4orf3, FABP2, CCNH, RFESD, PCSK1, CAST, ERAP1, ERAP2, LNPEP, RGMB, PAM, SEMA6A, HINT1, P4HA2, PDLIM4, TXNDC15, NDUFA2, EBF1, LMAN2, F12, HNRNPAB, SLC17A3, BTN3A3, BTN2A1, BTN1A1, HCG11, HMGN4, ABT1, ZNF322, GUSBP2, LINC00240, HIST1H2AJ, HIST1H4J, HIST1H4K, HIST1H2BN, HIST1H1B, OR2B7P, OR2B8P, OR1F12, ZNF165, ZSCAN12P1, ZSCAN16-AS1, ZSCAN16, ZKSCAN8, ZNF192P1, ZNF192P2, TOB2P1, ZSCAN9, NKAPL, RP5-874C20.3, PGBD1, ZSCAN31, ZKSCAN3, ZSCAN12, ZSCAN23, SCAND3, LINC00533, NOL5BP, XXbac-BPG308K3.6, RPL13P, TRIM27, RNU6-930P, C6orf100, KRT18P1, RN7SL471P, HCG15, HCG16, ZNF311, OR2P1P, SAR1P1, OR2J2, OR2J4P, OR2H4P, OR2B4P, OR14J1, XXbac-BPG13B8.10, GABBR1, TAPBP, MLN, CLPS, MAPK13, GLO1, TREML1, GLTSCR1L, VEGFA, ENPP5, GPR116, ARG1, MTRF1L, SLC22A1, LPA, IGFBP3, VWC2, WBSCR17, CROT, CYP3A7, ACHE, PTN, CNTNAP2, AOC1, FDFT1, CTSB, NRG1, NRG1-IT2, FUT10, CA8, GGH, E2F5, C8orf59, CA13, RMDN1, ZFPM2, B4GALT1, CNTFR, IL11RA, CCL27, TMEM2, SEMA4D, COL15A1, PTGR1, TNC, TLR4, UCK1, OLFM1</t>
  </si>
  <si>
    <t>General risk tolerance (MTAG)</t>
  </si>
  <si>
    <t>PHC2, HIVEP3, LRP8, ADAM15, MTX1, UBQLN4, BRINP3, SDCCAG8, FRAT2, AS3MT, TCF7L2, STK32C, ARNTL, BDNF-AS, BDNF, METTL15, LRP4, NPAS4, KIRREL3, CACNA1C, ANKRD52, WSCD2, RBM19, DIAPH3, STK24, PRKD1, LRFN5, PPP1R13B, SEMA6D, IQCH, C15orf59, RBFOX1, GRIN2A, SH2B1, IRX3, CALB2, ZNF23, ZFHX3, CDH13, CENPV, KPNA2, CBX8, PIK3C3, TXNL1, ZNF536, CAMKMT, NRXN1, BCL11A, WDPCP, POU3F3, LRP1B, ACVR2A, FIGN, PARD3B, MACROD2, SLC12A5, TSHZ2, EP300, L3MBTL2, RARB, ARPP21, SEMA3F, CACNA1D, FOXP1, CADM2, NSUN3, ZBTB20, STAG1, PCDH7, GNPDA2, INPP4B, PARP8, ISL1, C5orf64, IPO11, DTWD2, ETF1, CTNNA1, GRIA1, EBF1, HIVEP1, RNF144B, HIST1H2AC, HIST1H2BE, TRIM27, LRFN2, ARMC2, RGS17, HIBADH, AUTS2, MAGI2, FOXP2, MDFIC, CADPS2, DGKI, CLDN23, MFHAS1, PPP1R3B, TNKS, MSRA, RP1L1, PINX1, XKR6, BLK, GATA4, CTSB, DUSP26, ZBTB10, YWHAZ, TSNARE1, CCDC171, DMRTA1, DENND1A</t>
  </si>
  <si>
    <t>Coronary artery disease</t>
  </si>
  <si>
    <t>MTHFR, CLCN6, PPAP2B, DAB1, DPYD, CELSR2, PSRC1, SORT1, ADAMTSL4, MCL1, LINGO4, MUC1, LMOD1, GUK1, GALNT2, PRKG1, CYP17A1, C10orf32, C10orf32-ASMT, AS3MT, CNNM2, NT5C2, TCF7L2, ARNTL, SOX6, PLEKHA7, NELL1, BDNF-AS, BDNF, HSD17B12, MIR129-2, SSSCA1, FAM89B, EHBP1L1, MAP3K11, PCNXL3, DYNC2H1, APOA4, APOA1, VPS11, CDK2, LRP1, ATP2B1, ANKS1B, BTBD11, SH2B3, NAA25, KSR2, DNAH10, CCDC92, N4BP2L2, PDS5B, COL4A1, COL4A2, MARK3, CKB, ITPKA, SMAD3, LOXL1-AS1, STOML1, PKD1L3, TXNL4B, DHX38, PLCG2, CDH13, SMG6, ANKRD13B, CORO6, DHX58, RAB5C, IFI35, VAT1, RND2, GOSR2, EFCAB13, GIP, B4GALNT2, ZNF652, UNC13D, FBF1, NPC1, CCDC68, PMAIP1, MC4R, CSNK1G2, CSNK1G2-AS1, PGPEP1, ZNF507, TOMM40, APOE, APOC1, APOC1P1, SYMPK, FOXA3, LINC01105, CENPO, ADCY3, EPT1, ABCG5, EHBP1, C1D, ARHGAP15, TEX41, CALCRL, PLCL1, WDR12, NBEAL1, NCOA6, GGT7, PROCR, ZBTB46, MAP3K7CL, MKL1, CHKB, CDC25A, QRICH1, QARS, RHOA, TCTA, AMT, GNAI2, ADAMTS9-AS2, DNAJC13, MSL2, STAG1, MRAS, ARHGEF26-AS1, ARHGEF26, GPR149, KCNAB1, RGS12, HGFAC, FGF5, PDLIM5, BMPR1B, UNC5C, MAST4, PRDM6, CEP120, SLC22A4, PHACTR1, LRRC16A, C6orf106, UHRF1BP1, ANKS1A, FKBP5, PTK7, VEGFA, ANKRD6, LYRM2, MDN1, FHL5, HIVEP2, SLC22A3, LPAL2, LPA, MAD1L1, RAC1, DAGLB, TWIST1, TAF6, CNPY4, NOS3, GEM, ZFPM2, NFIB, TTC39B, TRPM3, DAB2IP</t>
  </si>
  <si>
    <t>Inflammatory bowel disease</t>
  </si>
  <si>
    <t>ACAP3, AURKAIP1, TNFRSF14, FAM213B, MMEL1, CAMTA1, UTS2, KPNA6, KIAA1107, PMVK, EFNA3, EFNA3, EFNA1, SLC50A1, DPM3, TRIM46, MUC1, THBS3, MTX1, GBA, FAM189B, SCAMP3, HCN3, PKLR, FDPS, RUSC1, ASH1L, MSTO1, YY1AP1, SYT11, RIT1, ARHGEF2, SSR2, UBQLN4, CRB1, DENND1B, C1orf53, IRF6, DIEXF, CUL2, ADO, METTL10, MYRF, FLRT1, TRPT1, CCDC88B, RPS6KA4, RELA, SNX32, CTSW, FOSL1, REXO2, SOX5, CYP27B1, SH2B3, BRAP, ALDH2, MAPKAPK5, TMEM116, NAA25, ZFP36L1, GALC, GPR65, SEMA6D, SMAD3, PRKCB, NPIPB6, EIF3CL, NPIPB7, CLN3, CLN3, APOBR, IL27, NUPR1, CCDC101, SULT1A2, SULT1A1, NPIPB8, EIF3C, NPIPB9, ATXN2L, TUFM, SH2B1, ATP2A1, RABEP2, CD19, PLCG2, PTRF, ATP6V0A1, NAGLU, GPX4, CEBPG, ADCY3, DNAJC27, EFR3B, POMC, DNMT3A, SNX17, ZNF513, PPM1G, NRBP1, KRTCAP3, IFT172, FNDC4, GCKR, BRE, REL, PUS10, C2orf74, AHSA2, LY75, PLA2R1, ITGAV, FAM171B, CD28, CTLA4, ARPC2, PNKD, TMBIM1, SLC11A1, CTDSP1, HCK, C20orf112, SLC12A5, RTEL1, TNFRSF6B, LIME1, SLC2A4RG, ZBTB46, PSMG1, RPL3, L3MBTL2, CHADL, TEF, PMM1, NHP2L1, CCR3, LTF, PLXNB1, CCDC51, TMA7, ATRIP, TREX1, SHISA5, PFKFB4, UCN2, COL7A1, UQCRC1, TMEM89, SLC26A6, CELSR3, NCKIPSD, IP6K2, PRKAR2A, SLC25A20, ARIH2, P4HTM, WDR6, DALRD3, NDUFAF3, IMPDH2, QRICH1, QARS, USP19, LAMB2, CCDC71, KLHDC8B, C3orf84, CCDC36, C3orf62, USP4, GPX1, RHOA, TCTA, AMT, NICN1, DAG1, BSN, APEH, MST1, RNF123, IP6K1, MST1R, TNNC1, FOXP1, HGFAC, BANK1, SLC39A8, NFKB1, ERAP1, ERAP2, LNPEP, HINT1, LYRM7, CDC42SE2, RAPGEF6, FNIP1, ACSL6, P4HA2, PDLIM4, SLC22A4, SLC22A5, SPRY4, RGS14, SLC34A1, CDKAL1, PACSIN1, SPDEF, DAGLB, CNTNAP2, TRIM35, PTK2B, EPHX2, AUH, NFIL3, TNC</t>
  </si>
  <si>
    <t>Hip circumference</t>
  </si>
  <si>
    <t>FAF1, LEPR, LEPROT, NEGR1, TNNI3K, ZZZ3, GIPC2, PTBP2, SEC16B, LINC01031, CYP17A1, TCF7L2, LIN7C, BDNF-AS, BDNF, SLC39A13, MYEOV, CCND1, KIRREL3, FAIM2, CBX5, CLIP1, OLFM4, PRKD1, NRXN3, ADCY9, PDXDC1, GPRC5B, SBK1, ATP2A1, STX1B, FTO, PLEKHM1, SP6, C18orf8, MC4R, GIPR, DMWD, ZC3H4, TMEM18, SOX11, ADCY3, MCFD2, TTC7A, ZRANB3, MCM6, GRB14, COBLL1, MACROD2, LTN1, ARIH2, SFMBT1, FHIT, ADAMTS9, ROBO2, CADM2, LSAMP, ZBTB38, SENP2, ETV5, GNPDA2, CCSER1, HHIP, ANAPC10, POC5, NR2F1-AS1, CTC-254B4.1, HIST1H2BF, POM121L2, NUDT3, UHRF1BP1, TFAP2B, FOXO3, L3MBTL3, KIAA1324L, CALCR, MDFIC, KLF14, RP11-115J16.1, TTC39B</t>
  </si>
  <si>
    <t>Diastolic blood pressure</t>
  </si>
  <si>
    <t>GNB1, CAMTA1, RERE, CASZ1, MTHFR, CLCN6, PABPC4, HIVEP3, PIK3R3, DNAJB4, ST7L, RP4-712E4.1, POU2F1, DNM3, TNN, NAV1, WNT3A, SDCCAG8, CACNB2, C10orf107, ADO, REEP3, BTRC, ARL3, CYP17A1, CNNM2, NT5C2, TCF7L2, CTBP2, LMO1, ARNTL, SOX6, PLEKHA7, BDNF-AS, BDNF, METTL15, KCNA4, CHST1, SLC39A13, PSMC3, RAPSN, MTCH2, AGBL2, SIPA1, MYEOV, CCND1, GAB2, NOX4, APOA1, UBASH3B, ADAMTS8, CACNA1C, AEBP2, ATP2B1, LINC00936, SH2B3, ALDH2, HECTD4, MLXIP, SBNO1, PCDH17, COL4A2, CARS2, ZFP36L1, KIF26A, MAPKBP1, RP11-321F6.1, PIAS1, CCDC33, CYP1A1, CYP1A2, CSK, LMAN1L, CPLX3, ULK3, ABHD17C, SLCO3A1, NPRL3, PPL, PDILT, FBXL19, ZNF423, HAS3, WWP2, FUK, HYDIN, CMIP, CDH13, CHMP1A, SLC2A4, PIGL, ATAD5, DHX8, ZNF652, ACE, ACE, ACOX1, ASXL3, SETBP1, STARD6, CCDC68, MC4R, SLC5A5, MEF2B, ZNF101, CCNE1, URI1, DHX34, ADCY3, CIB4, KCNK3, SLC8A1, HAAO, PSD4, PAX8, CCNT2-AS1, ARHGAP15, TEX41, ACVR2A, FIGN, GRB14, SCN2A, PDE1A, CYP20A1, KLF7, CYP27A1, PLCB1, PIGU, PROCR, PREX1, TNRC6B, ULK4, PRSS50, ELP6, MAP4, CDC25A, IP6K2, IP6K1, CAMKV, ACTBP13, CACNA2D2, CACNA1D, ATXN7, ADAMTS9, ADAMTS9-AS2, C3orf38, EPHA3, MRAS, ZBTB38, ARHGEF26, GPR149, SENP2, CWH43, PRDM8, FGF5, PDLIM5, BANK1, SLC39A8, UBE2D3, SYNPO2, PDE5A, USP38, GAB1, HHIP-AS1, ISL1, MAST4, POC5, SV2C, CCNH, TMEM161B, PAM, TRIM36, PRDM6, CSNK1G3, SLC22A5, PCDHGB4, EBF1, TTC1, CPEB4, MXD3, PHACTR1, SLC17A3, HFE, BTN3A3, HIST1H3J, ZBTB9, BAK1, NUDT3, VEGFA, PKHD1, RGS17, OPRM1, QKI, ELFN1, TWIST1, HOXA3, HOTTIP, HIBADH, IGFBP3, AUTS2, GTF2I, ZKSCAN1, ACHE, NOS3, PTPRN2, BLK, LINC00208, GATA4, SLC25A37, RALYL, PTPRD, ZNF462</t>
  </si>
  <si>
    <t>Body mass index x sex x age interaction (4df test)</t>
  </si>
  <si>
    <t>NEGR1, LRRIQ3, FPGT, FPGT-TNNI3K, TNNI3K, C1orf173, CRYZ, TYW3, SEC16B, RASAL2-AS1, RASAL2, TCF7L2, LMO1, STK33, TRIM66, RPL27A, AKIP1, C11orf16, TMEM9B, TMEM9B-AS1, CADM1, CHD9, AKTIP, FTO, IRX3, PMAIP1, MC4R, BCAM, PVRL2, TOMM40, APOE, APOC1, MARK4, PPP1R37, BLOC1S3, KLC3, SH3YL1, ACP1, FAM150B, TMEM18, SNTG2, NCOA1, PTRHD1, CENPO, ADCY3, DNAJC27, DNAJC27-AS1, EFR3B, POMC, DNMT3A, DTNB, GRB14, COBLL1, SNORA70F, SLC38A11, SCN3A, SLC22A1, SLC22A2, SLC22A3, LPAL2, LPA, FIGNL1, DDC, HNF4G, LINC01111</t>
  </si>
  <si>
    <t>Extremely high intelligence</t>
  </si>
  <si>
    <t>DPYD, CKB, TRMT61A, CLN3, CLN3, APOBR, IL27, NUPR1, CCDC101, SULT1A2, SULT1A1, EIF3C, ATXN2L, TUFM, SH2B1, ATP2A1, RABEP2, AFF3, LONRF2, CHST10, ARHGAP15, TANK, PREX1, ARFGEF2, CSE1L, STAU1, DDX27, ZNFX1, CHKB, GPX1, RHOA, TCTA, AMT, NICN1, DAG1, BSN, APEH, MST1, RNF123, AMIGO3, GMPPB, IP6K1, CDHR4, FAM212A, UBA7, TRAIP, CAMKV, MST1R, MON1A, RBM6, RBM5, SEMA3F, GNAT1, FOXO3, PDE1C, AVL9</t>
  </si>
  <si>
    <t>Alzheimer's disease or fasting glucose levels (pleiotropy)</t>
  </si>
  <si>
    <t>TCF7L2, MAPK8IP1, CREB3L1, DGKZ, MIR4688, MDK, CHRM4, AMBRA1, HARBI1, ATG13, ARHGAP1, ZNF408, F2, CKAP5, MIR5582, SNORD67, SNORD67, LRP4-AS1, LRP4, C11orf49, ARFGAP2, PACSIN3, DDB2, ACP2, NR1H3, MADD, MYBPC3, SPI1, SLC39A13, PSMC3, RAPSN, CELF1, NDUFS3, PTPMT1, KBTBD4, KBTBD4, FAM180B, C1QTNF4, MTCH2, AGBL2, FNBP4, NUP160, PTPRJ</t>
  </si>
  <si>
    <t>Pulse pressure</t>
  </si>
  <si>
    <t>NADK, RNF207, CASZ1, MTHFR, KDM1A, PHC2, HIVEP3, CCDC30, AKR1A1, FAF1, PPAP2B, POGZ, NAV1, SLC30A10, SDCCAG8, CACNB2, MALRD1, NEBL, AGAP5, C10orf76, TRIM8, ARL3, WBP1L, CYP17A1, C10orf32, CNNM2, NT5C2, TCF7L2, POLR2L, SOX6, NUCB2, KCNJ11, C11orf96, PRDM11, SYT13, CKAP5, MYBPC3, MTCH2, AGBL2, NUP160, LTBP3, SIPA1, MYEOV, NOX4, FAT3, NCAM1, ADAMTS8, SNX19, H1FNT, CCDC65, PRKAG1, FAM186B, FMNL3, LRP1, ATP2B1, TCHP, SETD8, COL4A1, DPF3, MYO1E, LACTB, SMAD3, ABHD17C, NPRL3, RBBP6, TNRC6A, SRCAP, FBXL19, FTO, TERF2, NFAT5, WWP2, FUK, VAC14, HYDIN, MARVELD3, CDH13, SMG6, SLC2A4, KCNH4, HSD17B1, DHX8, NMT1, KANSL1, ARL17B, ARL17A, GOSR2, OSBPL7, SKAP1, HOXB7, TTLL6, MSI2, MILR1, UNC13D, TRIM47, ACOX1, MXRA7, RPTOR, SYT4, SETBP1, SLC14A2, AP3D1, DOT1L, PLEKHJ1, SF3A2, AMH, ZBTB7A, MAP2K2, GATAD2A, CILP2, PBX4, APOE, GIPR, DHX34, CIB4, KCNK3, C1D, FHL2, FIGN, GRB14, COBLL1, CYBRD1, WIPF1, ZNF385B, PDE1A, NBEAL1, CYP20A1, BMP2, DYNLRB1, TCEA2, MYT1, N6AMT1, LCA5L, DSCAM, DIP2A, ARVCF, TRIOBP, TNRC6B, XRCC6, MEI1, ATG7, ULK4, KIF15, MAP4, CDC25A, GLT8D1, ITIH1, CACNA1D, LRIG1, MITF, FOXP1, CADM2, MIR5688, ADCY5, SHOX2, HGFAC, LDB2, TEC, SLAIN2, PRDM8, FGF5, PDLIM5, BDH2, NNT, POC5, CCNH, TMEM161B, FBXL17, FER, PRR16, PRDM6, CEP120, CSNK1G3, EBF1, TTC1, PHACTR1, RNF144B, CDKAL1, HIST1H2AC, HIST1H3J, PGBD1, PRPH2, MLIP, KCNQ5, FHL5, FOXO3, SLC22A3, TWIST1, HOXA3, HOTTIP, HIBADH, IGFBP3, PHTF2, ACHE, MSRA, BLK, LINC00208, NRG1, NRG1-IT2, TTI2, MAK16, RNF122, CRISPLD1, HNF4G, ZFHX4-AS1, ZFHX4, GEM, NDUFAF6, LINC00536, PTPRD, BNC2, DMRTA1, UBAP1, COL15A1, NR4A3, DEC1, CNTRL, RABGAP1, NEK6</t>
  </si>
  <si>
    <t>Waist circumference</t>
  </si>
  <si>
    <t>AGBL4, DAB1, NEGR1, DNAJB4, PTBP2, PRMT6, GPR61, SEC16B, NAV1, NEBL, CYP17A1, TCF7L2, TRIM66, CCDC34, BDNF-AS, BDNF, HSD17B12, SLC39A13, ARAP1, STARD10, CADM1, PCED1B, BCDIN3D, FAIM2, ANKS1B, FAM222A, ATP2A2, OLFM4, RP11-123H22.1, PRKD1, NRXN3, MAP2K5, ADCY9, PDXDC1, IQCK, GPRC5B, GPR139, SBK1, ATXN2L, SH2B1, MAPK3, ZNF771, FTO, HOXB1, C17orf58, C18orf8, RIT2, SETBP1, MC4R, TOMM40, QPCTL, ZC3H4, SYT3, TMEM18, BRE, FANCL, AC093375.1, SPAG16, PREX1, ZFP64, FECHP1, FHIT, GBE1, CADM2, ZBTB38, ETV5, LDB2, GNPDA2, POC5, PCSK1, CEP120, HIST1H2BF, UHRF1BP1, LRFN2, TFAP2B, PKHD1, FOXO3, SLC22A2, TYW1B, CADPS2, MSRA, LINGO2, DENND1A</t>
  </si>
  <si>
    <t>Neuroticism</t>
  </si>
  <si>
    <t>GRIK3, ENAH, SOX6, DDB2, ACP2, NR1H3, MADD, MYBPC3, SPI1, SLC39A13, PSMC3, RAPSN, CELF1, NDUFS3, PTPMT1, KBTBD4, KBTBD4, FAM180B, C1QTNF4, MTCH2, AGBL2, FNBP4, NUP160, YPEL4, MDGA2, MDGA2, GALNT16, SEMA6D, ZNF609, LINGO1, RBFOX1, ARHGAP27, PLEKHM1, CRHR1, SPPL2C, MAPT, KANSL1, BAIAP2, AATK, ZNF507, DPY19L3, VWC2L, RBX1, EP300, L3MBTL2, CHADL, RANGAP1, ZC3H7B, TEF, ACO2, POLR3H, CSDC2, PMM1, DESI1, XRCC6, NHP2L1, MEI1, PDCD6IP, ZNF620, BBX, SHOX2, RSRC1, SIM1, ASCC3, NKAIN2, WBSCR17, GRM3, FOXP2, SGK223, CLDN23, MFHAS1, ERI1, PPP1R3B, XKR6, TYRP1, TLR4</t>
  </si>
  <si>
    <t>Cognitive ability, years of educational attainment or schizophrenia (pleiotropy)</t>
  </si>
  <si>
    <t>NEGR1, DNAJB4, DPYD, MIR137HG, CYB561D1, RAP1A, SDCCAG8, CACNB2, C10orf32, C10orf32-ASMT, AS3MT, TCF7L2, AMBRA1, FAT3, NCAM1, NTM, IGSF9B, CACNA1C, RPS26, ATP2A2, MPHOSPH9, PCDH17, FARP1, PRKD1, AKAP6, KLC1, APOPT1, SEMA6D, DENND4A, LINGO1, CPEB1, GRIN2A, PDXDC1, RRN3, NDE1, SH2B1, TAOK2, IRX3, SMPD3, CDH13, NPC1, KATNAL2, NRXN1, AC007682.1, BCL11A, LINC01104, TGFBRAP1, LRP1B, SLC4A10, HAT1, SF3B1, SPHKAP, STAU1, BACE2, MKL1, CYP2D7P, DENND6B, MAP4, RBM6, VPRBP, ITIH1, FOXP1, CADM2, BBX, STAG1, FXR1, MSANTD1, SLC39A8, RP11-519M16.1, MAML3, NDUFAF2, LINC00461, MEF2C-AS1, EFNA5, FBXL17, AC091969.1, GALNT10, LRRC16A, IP6K3, RP11-436D23.1, FOXO3, RNU7-152P, MAD1L1, MPP6, CALN1, GRM3, FOXP2, PTPRN2, MSRA, TSNARE1, NFIB, TTLL11</t>
  </si>
  <si>
    <t>Neurociticism</t>
  </si>
  <si>
    <t>CAMTA1, NEGR1, CRYZ, ANKRD45, CRB1, NAV1, TCF7L2, ARNTL, SOX6, ARHGAP1, C11orf49, DDB2, ACP2, NR1H3, NCAM1, TTC12, IGSF9B, UNG, FBXO21, RFC5, PRKD1, ACTN1, SEMA6D, RBFOX1, PRR14, BAIAP2, ASXL3, VRK2, OTX1, PXMP4, MCHR1, SLC25A17, ARPP21, BBX, SLC35G2, SHOX2, TMEM161B, FBXL17, GALNT10, HIST1H1C, BTN2A2, HIST1H2BK, TRIM27, FBXL4, SIM1, ASCC3, ELFN1, FAM183B, GRM3, GRM8, PTN, MSRA, C8orf12, SGCZ, LINGO2, FAM120AOS, TLR4, NEK6</t>
  </si>
  <si>
    <t>Smoking status (ever vs never smokers)</t>
  </si>
  <si>
    <t>RERE, BAI2, PHC2, ELAVL4, PDE4B, NEGR1, LRRIQ3, C1orf173, RWDD3, PTBP2, SERTAD4, GRID1, BTRC, TRIM8, NT5C2, CHST15, RPS13, BDNF-AS, BDNF, METTL15, NCAM1, OPCML, IKZF4, CPSF6, RBM19, CHFR, DIAPH3, PCDH9, HS6ST3, FOXG1, SEMA6D, MAP2K5, IGF1R, NOB1, ZFHX3, SMG6, CBX8, SLC14A2, TXNL1, TMEM18, LRPPRC, FANCL, BCL11A, MDH1, CHCHD5, THSD7B, TANK, OLA1, KLF7, PIGU, HMGN1, C22orf23, RARB, PDCD6IP, SLC38A3, MUSTN1, CHDH, CADM2, ZBTB20, C3orf55, PCDH7, C4orf32, GALNTL6, ISL1, MEF2C, MCTP1, EFNA5, FBXL17, EBF1, TENM2, RANBP17, PHACTR1, ZKSCAN8, TFAP2B, EPHA7, ASCC3, FOXO3, MAD1L1, WBSCR17, ATP5J2, MDFIC, CADPS2, PRSS55, XKR6, TYRP1, ZNF462, MAPKAP1, OLFM1</t>
  </si>
  <si>
    <t>General factor of neuroticism</t>
  </si>
  <si>
    <t>TCF7L2, SOX6, RCN1, ARFGAP2, MADD, RAPSN, AGBL2, NCAM1, TTC12, MYO1H, PCDH9, FARP1, STK24, SEMA6D, LINGO1, ARHGAP27, LRRC37A4P, CRHR1, MAPT-AS1, MAPT, KANSL1, NSF, WNT3, BAIAP2, WDPCP, ZC3H7B, ARPP21, QRICH1, CADM2, LSAMP, PPP2R3A, LINC00461, FBXL17, MAD1L1, GRM8, FAM86B3P, ALG1L13P, SGK223, RN7SL178P, CLDN23, MFHAS1, ERI1, PPP1R3B, RP11-10A14.5, RP11-115J16.1, MSRA, RP11-981G7.2, PRSS55, RP1L1, SOX7, SOX7, PINX1, XKR6, MTMR9, C8orf12, FAM167A, BLK, LINC00208, GATA4, C8orf49, FDFT1, LINGO2</t>
  </si>
  <si>
    <t>Weight</t>
  </si>
  <si>
    <t>LACTBL1, BSDC1, NEGR1, RPL31P12, PRMT6, SEC16B, RASAL2, NUCKS1, NELL1, RP11-159H22.2, BDNF-AS, BDNF, DLG2, BCDIN3D, FAIM2, AC156455.1, CLIP1, FOXO1, PRKD1, NRXN3, MAP2K5, ADCY9, PDXDC1, NTAN1, ATXN2L, SH2B1, ATP2A1, MAPK3, RPGRIP1L, FTO, PRMT7, COG4, AC004158.2, MPP2, TMEM241, C18orf8, RIT2, ZBTB7C, MBD1, RNU6-567P, MC4R, PGPEP1, CHST8, KCTD15, GRIK5, TMEM18, PAX8-AS1, PAX8, THSD7B, RBMS1, DYNC1I2, TRIP12, MACROD2, RALY, PIGU, FHIT, CADM2, ACPL2, ZBTB38, RASA2, NLGN1, ETV5, DGKG, ANAPC4, CCSER1, POC5, FBXL17, PRR16, SPOCK1, BTN3A2, BTN1A1, POM121L2, SPDEF, C6orf106, GRIK2, FOXO3, MAN1A1, MIR3144, L3MBTL3, HIVEP2, CALCR, FOXP2, MSRA, NRG1, NRG1-IT2</t>
  </si>
  <si>
    <t>Number of sexual partners</t>
  </si>
  <si>
    <t>LRP8, NEGR1, PTBP2, CNNM2, TCF7L2, METTL15, NCAM1, SLC15A5, DIAPH3, FOXG1, FBXO33, EIF5, C14orf2, KIF26A, SEMA6D, ZNF423, FTO, DHODH, ZFHX3, MON1B, SGSM2, C17orf58, RIT2, SETBP1, TXNL1, MAST3, PPM1B, BCL11A, TMEM17, WDPCP, RNF103, LRP1B, GRB14, UBE2E3, FOXP1, CADM2, NSUN3, LDB2, PCDH7, TMEM161B, MEF2C, MAN2A1, TENM2, WWC1, HFE, SCAND3, MMS22L, ASCC3, MAD1L1, FOXP2, MDFIC, CADPS2, PPP1R3B, SOX7, SOX7, BLK, HNF4G, LINGO2, TMEM2</t>
  </si>
  <si>
    <t>Medication use (agents acting on the renin-angiotensin system)</t>
  </si>
  <si>
    <t>PHF13, CASZ1, CLCN6, RNU1-1, U1, U1, PPAP2B, CELSR2, CTSK, WNT3A, CACNB2, C10orf107, CNNM2, ARNTL, SOX6, MYBPC3, TRIM51FP, FERMT3, SIPA1, CACNA1C, CPSF6, RNA5SP365, SH2B3, ITPKA, RNU6-1, CSK, ABHD17C, PDILT, ALDOA, FTO, CMIP, CHMP1A, KDM6B, LSMD1, GOSR2, SP6, ACE, ACE, APOE, KCNK3, ARHGAP15, PLCB1, RP4-723E3.1, ZBTB46, VGLL4, CDC25A, CACNA1D, ERC2, U1, MSL2, NME9, RGS12, FGF5, SLC39A8, SLC9B2, USP38, LINC00461, CAST, PRDM6, AC005592.2, EBF1, HFE, TFAP2B, PKHD1, LPA, RAC1, HOTTIP, U1, KLF14, NOS3, MFHAS1, MSRA, GATA4, EBF2, TRPS1, ZCCHC7</t>
  </si>
  <si>
    <t>Major depressive disorder</t>
  </si>
  <si>
    <t>RERE, NEGR1, SYPL2, ATXN7L2, CYB561D1, GNAI3, PKLR, BRINP2, SEC16B, BRINP3, DENND1B, RSU1, PARD3, ENO4, MUC5B, MPPED2, RCN1, ORAOV1, SPPL3, OLFM4, PCDH9, KCNH5, PIAS1, CALML4, CLN6, FEM1B, ITGA11, TSC2, PKD1, RBFOX1, TOX3, CNTNAP1, UNC13D, FASN, CCBE1, ANO8, ZNF536, PDCD5, CHST8, KCTD15, FAM179A, VRK2, SF3B1, L3MBTL2, TUBGCP6, XYLB, FHIT, PTPRG, RSRC1, MLF1, NLGN1, HTR3D, EIF2B5, DVL3, AP2M1, ABCF3, VWA5B2, ALG3, ECE2, CAMK2N2, VPS8, C3orf70, EHHADH, SOD3, UNC5C, RASA1, CCNH, TMEM161B, MEF2C, ZMAT2, HIST1H2BC, SYNGAP1, GLO1, MRPL14, FBXL4, MCHR2, SIM1, SP4, IGFBP3, WBSCR17, SLC25A37, EBF2, NRG1, NRG1-IT2, TRPS1, PAX5, DENND1A, SLC2A8</t>
  </si>
  <si>
    <t>Obesity</t>
  </si>
  <si>
    <t>NEGR1, TNNI3K, ZZZ3, SEC16B, KCNMA1, RPL27A, BDNF-AS, BDNF, OLFM4, PCDH9, HS6ST3, NRXN3, MAP2K5, ADCY9, GPRC5B, SH2B1, RABEP2, FTO, HOXB5, RPTOR, NPC1, MC4R, GIPR, TMEM18, ADCY3, POMC, FANCL, UBE2E3, CADM2, ETV5, GNPDA2, ALPK1, POC5, TFAP2B, ARG1, MDFIC, HNF4G, LINGO2</t>
  </si>
  <si>
    <t>Regular attendance at a gym or sports club</t>
  </si>
  <si>
    <t>INADL, L1TD1, USP1, TCF7L2, THSD7B, BSN, APEH, MST1, RNF123, AMIGO3, GMPPB, IP6K1, CDHR4, FAM212A, UBA7, MIR5193, TRAIP, CAMKV, MST1R, MON1A, RBM6, RBM5, SEMA3F, CADM2, MIR5688, ITPR3, UQCC2, IP6K3, LEMD2, MLN, HMGA1, C6orf1</t>
  </si>
  <si>
    <t>Body mass index (age &lt;50)</t>
  </si>
  <si>
    <t>NEGR1, LRRIQ3, FPGT, FPGT-TNNI3K, TNNI3K, C1orf173, CRYZ, TYW3, SEC16B, RASAL2-AS1, RASAL2, LMO1, STK33, TRIM66, RPL27A, AKIP1, C11orf16, TMEM9B, TMEM9B-AS1, FTO, MC4R, TMEM18, NCOA1, PTRHD1, CENPO, ADCY3, DNAJC27, DNAJC27-AS1, EFR3B, POMC, DNMT3A, DTNB, FIGNL1, DDC, HNF4G, LINC01111</t>
  </si>
  <si>
    <t>Body mass index (age&gt;50)</t>
  </si>
  <si>
    <t>TCF7L2, CADM1, CHD9, AKTIP, FTO, IRX3, PMAIP1, MC4R, BCAM, PVRL2, TOMM40, APOE, APOC1, MARK4, PPP1R37, BLOC1S3, KLC3, SH3YL1, ACP1, FAM150B, TMEM18, SNTG2, NCOA1, PTRHD1, CENPO, ADCY3, DNAJC27, DNAJC27-AS1, EFR3B, POMC, DNMT3A, DTNB, GRB14, COBLL1, SNORA70F, SLC38A11, SCN3A, SLC22A1, SLC22A2, SLC22A3, LPAL2, LPA</t>
  </si>
  <si>
    <t>Heel bone mineral density</t>
  </si>
  <si>
    <t>KLHL17, AURKAIP1, PHF13, RERE, EXOSC10, MTOR, ZNF436, MACF1, HIVEP3, PPAP2B, NEGR1, DPYD, CELSR2, EPS8L3, CTTNBP2NL, TBX15, THBS3, DNM3, SERPINC1, CRB1, NAV1, PTPRVP, HHAT, NEBL, C10orf11, KCNMA1, LDB3, NT5C2, TCF7L2, SOX6, C11orf58, CCDC34, LGR4, ARL14EP, LRP4-AS1, LRP4, PTPRJ, MYRF, BAD, LTBP3, PCNXL3, KAT5, TCIRG1, LRP5, IGHMBP2, TPCN2, FAT3, NCAM1, CADM1, C2CD2L, RP11-166D19.1, C11orf63, CACNA1C, SOX5, ARF3, DDN, KMT2D, FMNL3, SP7, ATF7, AGAP2, DCN, DYNLL1, CDK2AP1, N4BP2L2, FOXO1, STK24, DOCK9, BAZ1A, SRP54, RPS6KA5, MARK3, EHD4, SEMA6D, GLDN, USP3, IGDCC4, DPP8, SMAD3, HCN4, PPCDC, LUC7L, ITFG3, ITFG3, AXIN1, MRPL28, PKD1, ADCY9, GLIS2, EMP2, SLC5A11, ZNF423, FTO, FAM65A, CYB5B, NFAT5, ZFHX3, CMIP, SPG7, SMG6, LSMD1, CORO6, SSH2, RAB11FIP4, NAGLU, DHX8, HDAC5, DCAKD, NFE2L1, POLG2, CABLES1, SETBP1, SLC14A2, ZBTB7C, MC4R, BCL2, DOT1L, MAP2K2, ARRDC2, ISYNA1, DHX34, TMEM18, TRIB2, DNMT3A, ASXL2, PLB1, PPP1CB, SLC8A1, ACYP2, SPTBN1, BCL11A, TXNDC9, LINC01104, SH3RF3, ARHGAP15, TEX41, CYBRD1, UBE2E3, CALCRL, FZD7, ICA1L, CTLA4, CASC20, BMP2, E2F1, AHCY, ITCH, TRPC4AP, EYA2, AF064858.7, C21orf67, MICALL1, RANGAP1, PPP6R2, ATG7, SYN2, PPARG, RAB5A, RARB, CTNNB1, PRKAR2A, RBM5, RP11-493K19.3, NPRL2, ITIH4, ERC2, ADCY5, ZBTB38, LINC00886, LEKR1, LINC00880, DGKG, ANAPC4, SMARCAD1, BMPR1B, ADH1B, SYNPO2, HHIP, OTUD4, ISL1, ADAMTS6, PJA2, APC, XBP1P1, CSNK1G3, EBF1, CPEB4, PRELID1, CASC15, HIST1H4C, TRIM27, PHF1, PPARD, DAAM2, LRFN2, VEGFA, SUPT3H, LRRC1, L3MBTL3, TWISTNB, HOXA-AS3, HOXA11, HOTTIP, JAZF1, GTF2I, DMTF1, COL1A2, ACHE, FAM3C, ZFHX4-AS1, MRPS28, ZBTB10, ZNF704, MMP16, TRPS1, LINC00536, PTPRD, LINC00583, BNC2, UBAP2, PHF2, MIR4291, BARX1, PTPDC1, RP11-308N19.1, ASTN2, DENND1A, NEK6, LMX1B</t>
  </si>
  <si>
    <t>Childhood body mass index</t>
  </si>
  <si>
    <t>NEGR1, TNNI3K, GPR61, SEC16B, BDNF-AS, BDNF, FAIM2, OLFM4, PRKD1, GPR139, FTO, HOXB6, RAB27B, MC4R, TMEM18, ADCY3, ADAM23, GNPDA2, SLC39A8, GALNT10, TFAP2B, ELP3, LMX1B</t>
  </si>
  <si>
    <t>Waist-to-hip ratio adjusted for BMI (age &gt;50)</t>
  </si>
  <si>
    <t>SLC30A10, ELOVL3, PITX3, GBF1, PSD, FBXL15, CUEDC2, C10orf95, TMEM180, ACTR1A, SUFU, TRIM8, ARL3, SFXN2, WBP1L, CYP17A1, C10orf32, AS3MT, CNNM2, NT5C2, PCBP2, MAP3K12, TARBP2, NPFF, ATF7, ATP5G2, SMUG1, RILPL2, SNRNP35, RILPL1, TMED2, DDX55, EIF2B1, TCTN2, ATP6V0A2, DNAH10, CCDC92, ZNF664, FAM101A, POLR1D, CMIP, PLCG2, SP6, GRB14, COBLL1, SNORA70F, SLC38A11, SCN3A, PIGU, NCOA6, TP53INP2, GGT7, ACSS2, GSS, MYH7B, TRPC4AP, EDEM2, PROCR, EIF6, FAM83C, UQCC1, CEP250, MKRN7P, ZNF334, EYA2, SYN2, TIMP4, PPARG, TSEN2, MKRN2, RAF1, TMEM40, CAND2, RPL32, IQSEC1, ADAMTS9, ADAMTS9-AS2, DTWD2, XPO5, POLH, GTPBP2, MAD2L1BP, VEGFA, CEP41, KLF14, LOXL2, SLC25A37, NKX3-1, PTGES2</t>
  </si>
  <si>
    <t>Mood instability</t>
  </si>
  <si>
    <t>NEGR1, TCF7L2, LRP4, NR1H3, RAPSN, NDUFS3, PTPMT1, KBTBD4, KBTBD4, MTCH2, LTBP3, NCAM1, PCDH17, FARP1, STK24, CALB2, CRHR1, MAPT, WNT3, LRP1B, ARHGAP15, PLCL1, RANGAP1, RARB, NDUFAF3, QARS, LAMB2, CCDC36, GPX1, RHOA, NICN1, DAG1, BSN, AMIGO3, EPHB1, HIVEP2, CLDN23, MFHAS1, PTPRD</t>
  </si>
  <si>
    <t>Regular attendance at a religious group</t>
  </si>
  <si>
    <t>TCF7L2, PCDH17, BPTF, C17orf58, KPNA2, EHBP1, OTX1, WDPCP, AFF3, LONRF2, CHST10, RHOA, TCTA, AMT, NICN1, DAG1, BSN-AS2, BSN, APEH, MST1, RNF123, AMIGO3, GMPPB, IP6K1, CDHR4, FAM212A, UBA7, MIR5193, TRAIP, CAMKV, MST1R, MON1A, RBM6, CD47, IFT57, HHLA2, MYH15, TMEM161B-AS1, LINC00461, MEF2C, TENM2, WWC1, FBXL4, TNKS</t>
  </si>
  <si>
    <t>Adventurousness</t>
  </si>
  <si>
    <t>TCEA3, PHC2, EFNA4, FAM189B, BRINP3, AKT3, ARHGAP19, TCF7L2, METTL15, MPPED2, PHF21A, LRFN4, CACNA1C, OLFM4, STK24, LRFN5, DPF3, NEO1, RABEP2, PPP4C, IRX3, CENPV, RAB11FIP4, ACE, ACE, CAMKMT, LRP1B, ACVR2A, GRB14, TMEFF2, KIF16B, TSHZ2, TCEA2, L3MBTL2, RANGAP1, RARB, FOXP1, CADM2, ZBTB20, SLC35G2, NLGN1, PCDH7, BANK1, SLC39A8, USP38, NR2F1, EBF1, OR14J1, LRFN2, EPHA7, AUTS2, WBSCR17, FOXP2, MDFIC, DGKI, MFHAS1, PINX1, MTMR9, GATA4, YWHAZ, TSNARE1, BNC2, DMRTA1, DENND1A</t>
  </si>
  <si>
    <t>Parkinson's disease</t>
  </si>
  <si>
    <t>GBA, SYT11, RNF2, SLC45A3, NUCKS1, RAB7L1, SLC41A1, PM20D1, SFXN2, CYP17A1, C10orf32, CNNM2, DLG2, MIR4697, SYT10, C12orf40, PRICKLE1, CCDC62, HIP1R, OGFOD2, MDGA2, MDGA2, GALC, DPH6, VPS13C, SYT17, STX1B, ZNF646, PRSS53, BCKDK, KAT8, TOX3, HSD17B1, MPP2, ARHGAP27, PLEKHM1, CRHR1-IT1, CRHR1, SPPL2C, MAPT, KANSL1, NSF, WNT3, RIT2, SYT4, TMEM163, ACMSD, CCNT2, SCN3A, ZFP64, TSHZ2, NCKIPSD, ALAS1, TLR9, TLR9, DNAH1, NISCH, ITIH3, ITIH4, STAP1, SCARB2, FAM47E, FAM47E-STBD1, ELOVL7, NDUFAF2, ZNF184, CTSB, CA8, LINC00051, SMARCA2, BARX1, PTPDC1</t>
  </si>
  <si>
    <t>Ulcerative colitis</t>
  </si>
  <si>
    <t>ACAP3, AURKAIP1, PLCH2, TNFRSF14, FAM213B, MMEL1, CAMTA1, UTS2, KPNA6, ADO, TMEM180, TRIM8, METTL10, CHORDC1, REXO2, NDUFAF1, ITPKA, SEMA6D, SMAD3, PRKCB, ITGAL, ZFP90, CDH3, CDH1, PLCG2, CDH15, PTRF, ATP6V0A1, NAGLU, CALM3, REL, PUS10, GPD2, RFTN2, PLCL1, CD28, CTLA4, SLC11A1, PROCR, UQCC1, CEP250, RTEL1, TNFRSF6B, LIME1, SLC2A4RG, ZBTB46, PSMG1, RPL3, PIM3, CCR3, CCRL2, LTF, PLXNB1, CCDC51, TMA7, ATRIP, TREX1, SHISA5, PFKFB4, UCN2, COL7A1, UQCRC1, TMEM89, SLC26A6, CELSR3, NCKIPSD, IP6K2, PRKAR2A, SLC25A20, ARIH2, P4HTM, WDR6, DALRD3, NDUFAF3, IMPDH2, QRICH1, QARS, USP19, LAMB2, CCDC71, KLHDC8B, C3orf84, CCDC36, C3orf62, USP4, GPX1, RHOA, TCTA, AMT, NICN1, DAG1, BSN, APEH, MST1, RNF123, AMIGO3, GMPPB, IP6K1, UBA7, MST1R, ITIH4, PRKCD, NFKB1, MANBA, HINT1, LYRM7, CDC42SE2, RAPGEF6, FNIP1, ACSL6, P4HA2, PDLIM4, SLC22A4, SLC22A5, RGS14, SLC34A1, CARD11, DAGLB, CNTNAP2, NKX3-1</t>
  </si>
  <si>
    <t>Bipolar I disorder</t>
  </si>
  <si>
    <t>MYRF, CACNA1C, ANKS1B, GRIN2A, VKORC1, BCKDK, KAT8, PRSS8, PRSS36, FUS, RFXANK, NCAN, HAPLN4, TM6SF2, SUGP1, MAU2, GATAD2A, TSSK6, NDUFA13, YJEFN3, CILP2, PBX4, LPAR2, GMIP, ATP13A1, KCNG1, EEF1A2, PPDPF, MKL1, MCHR1, SLC25A17, ST13, XPNPEP3, RBX1, CADM2, CDC25C, FAM53C, KDM3B, REEP2, PFDN1, HBEGF, SLC4A9, ANKHD1, TFAP2D, TFAP2B, ADHFE1, C8orf46</t>
  </si>
  <si>
    <t>Diastolic blood pressure x alcohol consumption interaction (2df test)</t>
  </si>
  <si>
    <t>CASZ1, CLCN6, PLOD1, ST7L, CEP170, SDCCAG8, CACNB2, C10orf107, ADO, SOX6, PLEKHA7, PCNXL3, SIPA1, KAT5, POC1B, ATP2B1, SH2B3, BRAP, ALDH2, MAPKAPK5-AS1, NAA25, HECTD4, SCAMP2, RPP25, NPRL3, ZNF652, ACE, ACE, KCNK3, GRB14, PDE1A, ULK4, FGF5, SLC39A8, TRIM36, EBF1, HIST1H4C, NOS3, SGK223, PPP1R3B, TNKS, MSRA, PINX1, LINC00208</t>
  </si>
  <si>
    <t>Chronic kidney disease</t>
  </si>
  <si>
    <t>C1orf213, SORT1, PSMA5, SYPL2, ATXN7L2, CYB561D1, AMIGO1, SETDB1, CERS2, ANXA9, FAM63A, PRUNE, BNIPL, SDCCAG8, MPPED2, MADD, SLC39A13, TRIM51FP, KAT5, RNASEH2C, AP5B1, OVOL1, GATM, SPATA5L1, WDR72, GRIN2A, PDILT, ACSM5, NFAT5, MYO19, AQP4, SOX11, IFT172, FNDC4, GCKR, SPTBN1, PSD4, FIGN, CPS1, PLCB1, RGS19, SFMBT1, LRIG1, ADCY5, PTPLB, CCDC158, FGF5, CCSER1, LMAN2, RGS14, SLC34A1, F12, VEGFA, L3MBTL3, ARG1, SLC22A2, UNCX, RSBN1L, TMEM60, PHTF2</t>
  </si>
  <si>
    <t>MACF1, PABPC4, CELSR2, SORT1, CERS2, PMVK, GALNT2, ARNTL, LRP4, ACP2, NR1H3, MADD, FOLH1, MYRF, SIPA1, KAT5, APOA4, APOA1, SIK3, PAFAH1B2, PCSK7, UBASH3B, PRKAG1, LRP1, MYO1H, KCTD10, UBE3B, MMAB, MVK, HECTD4, SBNO1, CCDC92, ZNF664, LIPC, LACTB, TMC5, FTO, CTCF, GFOD2, RANBP10, LCAT, VPS4A, CMIP, DUSP3, SP6, BPTF, NPC1, MC4R, PEPD, PVRL2, TOMM40, APOE, APOC1, SH3YL1, LINC01122, C1D, COBLL1, CPS1, EDEM2, RP4-723E3.1, PTTG1IP, MAFF, ATG7, PPARG, SETD2, IP6K2, RBM6, RBM5, DNAH1, MSL2, STAG1, DGKG, SLC39A8, POC5, RANBP17, C6orf106, SNRPC, VEGFA, LPA, DAGLB, KLF14, TMEM176A, AOC1, CSMD1, PPP1R3B, RP11-115J16.1, TRPS1, TTC39B</t>
  </si>
  <si>
    <t>Risk-taking tendency (4-domain principal component model)</t>
  </si>
  <si>
    <t>PHC2, DAB1, PDE4B, TMEM180, AS3MT, TCF7L2, BDNF-AS, BDNF, METTL15, C1QTNF4, NCAM1, KIF26A, SEMA6D, IGF1R, SULT1A1, ZNF423, NQO1, CALB2, PMFBP1, ZFHX3, KANSL1, BPTF, CBX8, PPM1B, BCL11A, OTX1, THSD7B, UBE2E3, FZD7, ITIH4, CADPS, FOXP1, GBE1, CADM2, NSUN3, ADH1B, SLC39A8, USP38, ISL1, TENM2, CPEB4, ZSCAN23, MAD1L1, MDFIC, TYRP1, ZNF462</t>
  </si>
  <si>
    <t>Body mass index in physically inactive individuals</t>
  </si>
  <si>
    <t>NEGR1, PTBP2, SEC16B, BDNF-AS, BDNF, BCDIN3D, FAIM2, FTO, TBKBP1, TBX21, MC4R, TMEM18, ADCY3, RARB, ETV5, DGKG, GNPDA2, TFAP2B, UPK3B, DTX2P1-UPK3BP1-PMS2P11, PMS2P11, HNF4G</t>
  </si>
  <si>
    <t>Mean arterial pressure</t>
  </si>
  <si>
    <t>CASZ1, MTHFR, PABPC4, ST7L, CACNB2, C10orf107, ARL3, WBP1L, CYP17A1, C10orf32, AS3MT, CNNM2, NT5C2, ARNTL, PLEKHA7, KCNJ11, ABCC8, PTPMT1, PCNXL3, ATP2B1, SH2B3, ALDH2, TMEM116, NAA25, HECTD4, CYP1A2, CSK, LMAN1L, ULK3, MPI, NPRL3, GOSR2, HOXB7, RPTOR, MEF2B, KCNK3, C2orf16, FIGN, GRB14, PDE1A, MAP4, ZNF589, CACNA1D, PRDM8, FGF5, SLC39A8, XBP1P1, TRIM36, ARAP3, PHACTR1, SLC17A3, HFE, HIST1H1T, HIST1H2BC, HOXA3, HOXA9, HOXA10, HOTTIP, NOS3</t>
  </si>
  <si>
    <t>Red blood cell count</t>
  </si>
  <si>
    <t>CLCNKB, MAST2, MTX1, CCT3, TRAF3IP3, BTRC, KCNA4, MYRF, KDM2A, CACNA1C, ZNF641, SP1, MMAB, SH2B3, FOXO1, IGDCC4, DPP8, DENND4A, RAB11A, MYO9A, CYP1A2, NPRL3, HBZ, ITFG3, ITFG3, AXIN1, SH2B1, TBX6, CTF1, THAP11, FLOT2, SPPL2C, KANSL1, WNT3, NPLOC4, BCL2, AP3D1, DOT1L, ZBTB7A, MAST1, KLF1, GCDH, FARSA, DAND5, LSM4, CEBPA, ZC3H4, GCKR, LINC01122, BCL11A, AFF3, PSD4, UBE2E3, KLF7, VIL1, FAM182B, C20orf112, ITIH3, MITF, FOXP1, ZBTB38, ZDHHC19, KIT, PRDM8, FGF5, MEF2C, MEF2C-AS1, NREP, LMAN2, RGS14, SLC34A1, HFE, HIST1H2BC, TOB2P1, USP49, MED20, VEGFA, QKI, UNCX, MICALL2, ZMIZ2, AZGP1, MOSPD3, SLC25A37, TRPS1</t>
  </si>
  <si>
    <t>Waist-to-hip ratio adjusted for body mass index</t>
  </si>
  <si>
    <t>PPAP2B, TBX15, WARS2, DCST2, MUC1, DNM3, SFXN2, TCF7L2, PACSIN3, MACROD1, VEGFB, DNAH10, CCDC92, ZNF664, SERPINA10, SMAD6, ZNF423, HSD11B2, CMIP, SP6, KCNJ2, BCL2, JUND, ZNF536, CEBPA, PEPD, ETAA1, GRB14, COBLL1, CALCRL, BMP2, UQCC1, EYA2, PPARG, NT5DC2, PBRM1, ITIH1, ADAMTS9, ADAMTS9-AS2, LEKR1, HHIP, CPEB4, FGFR4, HMGA1, VEGFA, HOXA11, PMS2P5, KLF14, SLC25A37, MSC, PTPDC1</t>
  </si>
  <si>
    <t>Lung cancer in ever smokers</t>
  </si>
  <si>
    <t>TTC34, AK5, DNAJB4, GIPC2, PTGFR, LMNA, RP11-261C10.3, CEP170, WNK1, CSK, C15orf39, GOLGA6C, ATAD5, ZBTB7C, PLIN3, ITSN2, NCOA1, NRXN1, ETAA1, FHL2, TMEM237, CASC15, LRRC16A, TRIM38, HIST1H1A, HIST1H2AC, HIST1H4H, BTN3A2, BTN2A1, HMGN4, ABT1, ZNF322, GUSBP2, LINC00240, MIR3143, PRSS16, ZNF204P, ZNF184, ZSCAN12P1, ZSCAN16-AS1, ZSCAN31, ZSCAN23, SCAND3, XXbac-BPG308K3.6, TRIM27, ZNF311, OR2J2, OR14J1, GABBR1, DAXX, KIFC1, MRPL14, WBSCR17, TP53TG1, EPHX2, EFR3A</t>
  </si>
  <si>
    <t>SEC16B, SBK1, APOBR, SULT1A2, ATXN2L, TUFM, SH2B1, FTO, IGF2BP1, DYM, MC4R, CRTC1, TOMM40, APOE, APOC1, TMEM18, GRB14, COBLL1, PICK1, PLA2G6</t>
  </si>
  <si>
    <t>Systolic blood pressure x alcohol consumption interaction (2df test)</t>
  </si>
  <si>
    <t>CASZ1, CACNB2, C10orf107, AS3MT, SOX6, PLEKHA7, PIK3C2A, KCNJ11, PCNXL3, SIPA1, KAT5, POC1B, ATP2B1, LINC00936, SH2B3, BRAP, ALDH2, MAPKAPK5-AS1, NAA25, HECTD4, LMAN1L, COX5A, RPP25, NPRL3, FTO, ZNF652, ACE, ACE, KCNK3, GRB14, COMT, ARVCF, FGF5, SLC39A8, EBF1, NOS3, SGK223, PPP1R3B, TNKS, MSRA, RP1L1, PINX1, XKR6, C8orf12, LINC00208, GATA4</t>
  </si>
  <si>
    <t>Diastolic blood pressure x smoking status (current vs non-current) interaction (2df test)</t>
  </si>
  <si>
    <t>MTHFR, CLCN6, SERINC2, CEP170, SDCCAG8, AKT3, FZD8, CRTAC1, PRDM11, SYT13, MEN1, KAT5, RNASEH2C, POC1B, ATP2B1, SH2B3, ULK3, SCAMP2, MPI, COX5A, SCAMP5, AKTIP, RPGRIP1L, FTO, SLC2A4, LSMD1, KCNAB3, ACE, ACE, KCNG3, GPR75-ASB3, ASB3, ERLEC1, GPR75, PIGU, RSRC1, INPP4B, GAB1, HFE, HOTTIP, SGK223, MFHAS1, ERI1, PPP1R3B, TNKS, MSRA, SOX7, SOX7, PINX1, EBF2</t>
  </si>
  <si>
    <t>Waist circumference adjusted for body mass index</t>
  </si>
  <si>
    <t>CLCNKA, CROCC, RP11-108M9.4, MFAP2, ATP13A2, KPNA6, TBX15, WARS2, DNM3, SUFU, SH3PXD2A, HSPA12A, USP47, NUCB2, ARAP1, STARD10, DNAH10, SPTBN5, SMAD3, NPRL3, NMRAL1, ZNF423, KCTD19, LRRC36, ZNF23, ATAD5, ADAP2, CABLES1, JUND, PEPD, NCOA1, DNMT3A, DTNB, STON1-GTF2A1L, WDPCP, ZRANB3, ITGB6, GRB14, COBLL1, IHH, NPPC, DIS3L2, CASC20, BMP2, MACROD2, STAU1, CAND2, NT5DC2, PBRM1, ITIH1, PRKCD, ADAMTS9, PPP2R3A, ACPL2, ZBTB38, LEKR1, PDLIM5, HHIP, MEF2C, FER, SLC22A4, CPEB4, FGFR4, NSD1, HIST1H2BF, CYCSP55, HMGA1, ANKS1A, VEGFA, EPHA7, GPR126, HOXA11, JAZF1, WBSCR17, SLC25A37, CLVS1, MSC, HNF4G, BNC2, TRPM3, TMEM38B, ZNF462</t>
  </si>
  <si>
    <t>Mental health study participation (completed survey)</t>
  </si>
  <si>
    <t>NEGR1, FPGT, FPGT-TNNI3K, TNNI3K, CEP170, SDCCAG8, TCF7L2, NTM, RBFOX1, IL12RB1, MAST3, PIK3R2, PIK3R2, IFI30, PVRL2, TOMM40, APOE, APOC1, APOC1P1, PFKFB4, SFMBT1, RN7SL541P, JADE2, TENM2, RP11-436D23.1, TSNARE1, CCDC171</t>
  </si>
  <si>
    <t>Mean corpuscular hemoglobin</t>
  </si>
  <si>
    <t>CLCN6, LINC01137, AK4, LEPR, LEPROT, TRIM33, TPM3, TRAF3IP3, NRBF2, PPRC1, CNNM2, C11orf21, SOX6, C11orf58, KCNA4, RAPSN, SLC22A20, EHBP1L1, C11orf80, LRP5, SP7, SP1, MMAB, SH2B3, HMGB1, FOXO1, ELMSAN1, MARK3, IGDCC4, DPP8, PTPLAD1, VWA9, SLC24A1, DENND4A, RAB11A, NPRL3, HBZ, LUC7L, ITFG3, ITFG3, RGS11, AXIN1, TBX6, SETD1A, ITGAD, CDH1, CBFA2T3, FLOT2, SUZ12P, CRLF3, ADAP2, KANSL1, TBX21, RNF43, BCL2, KLF16, ZBTB7A, CHAF1A, MAST1, KLF1, GCDH, DAND5, LSM4, PDCD5, LINC01122, BCL11A, RMND5A, CPS1, AGAP1, XRN2, C20orf112, PTTG1IP, SLC19A1, TNRC6B, KAT2B, CCDC36, LRIG1, FOXP1, CGGBP1, RASA2, ZDHHC19, KIT, MEF2C, MEF2C-AS1, NREP, CPEB4, SLC34A1, CASC15, SLC17A3, SLC17A2, HFE, HIST1H4C, HIST1H1T, OR1F12, RP1-313I6.12, USP49, MED20, QKI, ZMIZ2, MOSPD3, ERI1, SLC25A37, NKX3-1</t>
  </si>
  <si>
    <t>Waist-to-hip ratio adjusted for BMI</t>
  </si>
  <si>
    <t>DPYD, TBX15, WARS2, SLC30A10, ELOVL3, PITX3, GBF1, PSD, FBXL15, CUEDC2, C10orf95, TMEM180, ACTR1A, SUFU, TRIM8, ARL3, SFXN2, WBP1L, CYP17A1, C10orf32, AS3MT, CNNM2, NT5C2, PCBP2, MAP3K12, TARBP2, NPFF, ATF7, ATP5G2, SMUG1, RILPL2, SNRNP35, RILPL1, TMED2, DDX55, EIF2B1, TCTN2, ATP6V0A2, DNAH10, CCDC92, ZNF664, FAM101A, POLR1D, COL4A1, RPS6KA5, C14orf159, SMEK1, BBS4, ADPGK, ADPGK-AS1, HCN4, NPTN, CMIP, SP6, KCNJ2, COX7A2L, CCNT2, GRB14, COBLL1, SNORA70F, SLC38A11, PIGU, NCOA6, TP53INP2, GGT7, ACSS2, GSS, MYH7B, TRPC4AP, EDEM2, PROCR, EIF6, FAM83C, UQCC1, CEP250, MKRN7P, ZNF334, EYA2, FANCD2, SYN2, TIMP4, PPARG, TSEN2, MKRN2, RAF1, TMEM40, CAND2, RPL32, IQSEC1, ADAMTS9, ADAMTS9-AS2, BBX, EPHB1, NLGN1, NAP1L5, HHIP-AS1, ANAPC10, DTWD2, FGFR4, NSD1, RAB24, MXD3, LMAN2, RGS14, SLC34A1, F12, PRR7-AS1, FAM193B, KIAA0319, PACSIN1, LRFN2, XPO5, POLH, GTPBP2, MAD2L1BP, VEGFA, KLF14, LOXL2, SLC25A37, NKX3-1, MSC, PRUNE2, PTGES2</t>
  </si>
  <si>
    <t>Irritable mood</t>
  </si>
  <si>
    <t>PLCH2, DPYD, TCF7L2, MYRF, FOXN4, PRR14, LGALS9, CDH7, CAMKMT, VRK2, FANCL, ACSS2, SLC25A17, ARPP21, ZNF589, CADM2, ALCAM, BBX, FBXL17, SIM1, AUTS2, FOXP2, MSRA, MMP16, TLR4</t>
  </si>
  <si>
    <t>Type 2 diabetes</t>
  </si>
  <si>
    <t>MACF1, FAF1, FAM63A, JMJD1C, ZNF503, C10orf11, TCF7L2, TH, KCNJ11, ABCC8, HSD17B12, MAP3K11, TPCN2, CCND1, ARAP1, GUCY2EP, DLG2, WSCD2, KSR2, CAMKK2, ABCB9, PITPNM2, MPHOSPH9, KL, RP11-123H22.1, PRKD1, DAAM1, SPTB, NRXN3, LINC00523, ANXA2, RORA, USP3, HMG20A, ITFG3, ITFG3, RBFOX1, FTO, NFAT5, CMIP, RTN4RL1, SRR, GLP2R, MLX, MPP2, OSBPL7, SP6, CALCOCO2, ATP5G1, UBE2Z, SNF8, GIP, TEX14, TACO1, C17orf58, MC4R, BCL2, TM6SF2, SUGP1, GATAD2A, CILP2, PEPD, TOMM40, APOE, APOC1, GIPR, TMEM18, GCKR, GPR75-ASB3, ASB3, CCDC85A, FANCL, BCL11A, TMEM163, ZRANB3, LRP1B, ITGB6, RBMS1, GRB14, COBLL1, SPHKAP, DNER, EIF2S2, EYA2, ADARB1, PIM3, SYN2, PPARG, PTH1R, GNAI2, WNT5A, ATXN7, ADAMTS9, ADAMTS9-AS2, LRIG1, ZBTB20, ADCY5, TNIK, GNPDA2, SPATA18, UNC5C, CISD2, SLC9B2, MARCH1, PARP8, POC5, AP3B1, PAM, PPIP5K2, YTHDC2, JADE2, FGFR4, CDKAL1, ZFAND3, VEGFA, TFAP2B, ARG1, MED23, SLC22A3, QKI, ELFN1, JAZF1, AUTS2, ACHE, RELN, KLF14, CSMD1, SGK223, TNKS, PINX1, PURG, MRPS28, INTS8, PTPRD, DMRTA1, LINGO2, UBAP2, TLE4, TLE1, PTPDC1</t>
  </si>
  <si>
    <t>Medication use (calcium channel blockers)</t>
  </si>
  <si>
    <t>CASZ1, MTHFR, RNU1-1, U1, U1, PPAP2B, CACNB2, C10orf107, AS3MT, SOX6, TAGLN, CYP27B1, LYZ, ATP2B1, SH2B3, ABHD17C, FTO, CMIP, CHMP1A, GOSR2, SP6, ACE, ACE, APOE, KCNK3, LRPPRC, PLCB1, ARVCF, MAP4, CACNA1D, CHDH, U1, FGF5, USP38, ERAP1, PRDM6, VEGFA, HOTTIP, ARPC1A, U1, KLF14, NOS3, MFHAS1, PINX1, NEIL2, MAPKAP1</t>
  </si>
  <si>
    <t>Tourette syndrome</t>
  </si>
  <si>
    <t>AQP11, THRSP, NDUFC2, KCTD21, USP35, GAB2, NARS2, PICALM, CCDC62, HIP1R, VPS37B, ABCB9, OGFOD2, ARL6IP4, PITPNM2, MPHOSPH9, C12orf65, CDK2AP1, SBNO1, hsa-mir-8072, SETD8, RILPL2, FLT3, NPTN, C15orf59, EFTUD1, FAM154B, GOLGA6L10, UBE2Q2P2, GOLGA6L9, GOLGA6L18, UBE2Q2P3, GOLGA6L20, CPEB1, AP3B2, RP11-752G15.6, SCARNA15, FSD2, WHAMM, HOMER2, ZNF649, LINC01122, BAZ2B, AC009961.3, LY75, PLA2R1, ITGB6, RBMS1, MIR4785, TANK, SLC4A10, SCARNA15, ERC2, ZFYVE28, TENM2, SCARNA15, MIR2113</t>
  </si>
  <si>
    <t>Systolic blood pressure x smoking status (ever vs never) interaction (2df test)</t>
  </si>
  <si>
    <t>MTHFR, CLCN6, CRTAC1, KAT5, RNASEH2C, AP5B1, OVOL1, POC1B, ATP2B1, SH2B3, ULK3, SCAMP2, MPI, COX5A, SCAMP5, SPNS1, AKTIP, RPGRIP1L, FTO, SLC2A4, LSMD1, KCNAB3, ACE, ACE, KCNG3, PIGU, RSRC1, INPP4B, GAB1, HFE, HOTTIP, SGK223, MFHAS1, ERI1, PPP1R3B, TNKS, MSRA, SOX7, SOX7, PINX1, C8orf12, FAM167A, BLK, SHC3, CKS2</t>
  </si>
  <si>
    <t>Educational attainment</t>
  </si>
  <si>
    <t>SDCCAG8, AKT3, JMJD1C, REEP3, KCNMA1, DPAGT1, PITPNM2, MPHOSPH9, C12orf65, SBNO1, SETD8, RILPL2, SNRNP35, RILPL1, TMED2, FARP1, STK24, EIF3CL, NUPR1, CCDC101, SULT1A2, SULT1A1, EIF3C, ATXN2L, TUFM, SH2B1, NFATC2IP, SPNS1, LAT, PPP1R21, NRXN1, TANK, PLCL1, CAMKV, CADM2, ITPR3, DEC1</t>
  </si>
  <si>
    <t>BMI in smokers</t>
  </si>
  <si>
    <t>NEGR1, SEC16B, BDNF-AS, BDNF, FAIM2, GPR139, FTO, MC4R, ZC3H4, TMEM18, RARB, FHIT, CCDC39, ETV5, GNPDA2, INPP4B, TFAP2B</t>
  </si>
  <si>
    <t>Diastolic blood pressure x smoking status (ever vs never) interaction (2df test)</t>
  </si>
  <si>
    <t>MTHFR, CLCN6, CEP170, SDCCAG8, AKT3, KAT5, RNASEH2C, POC1B, ATP2B1, SH2B3, ULK3, SCAMP2, MPI, COX5A, SCAMP5, GPR139, PDILT, AKTIP, RPGRIP1L, FTO, SLC2A4, LSMD1, KCNAB3, ACE, ACE, KCNG3, PIGU, MCM2, RSRC1, PCDH7, INPP4B, GAB1, HFE, HOTTIP, SGK223, MFHAS1, ERI1, PPP1R3B, TNKS, MSRA, SOX7, SOX7, PINX1, EBF2</t>
  </si>
  <si>
    <t>Experiencing mood swings</t>
  </si>
  <si>
    <t>NEGR1, SERPINC1, TCF7L2, SOX6, ARHGAP1, MYBPC3, SPI1, PTPRJ, LTBP3, NCAM1, ANKK1, PCDH17, TNRC6A, MAPT, HOXB2, VRK2, ARHGAP15, XPNPEP3, IP6K2, BBX, LSAMP, FBXL17, TRIM27, FBXL4, GRM8, TLR4</t>
  </si>
  <si>
    <t>Cognitive function</t>
  </si>
  <si>
    <t>CYB561D1, RAB5B, SUOX, IKZF4, RPS26, ERBB3, CHFR, PCDH17, HS6ST3, AKAP6, TMEM251, WDR72, MPP2, MAP3K14, ARHGAP27, PLEKHM1, LRRC37A4P, KANSL1, LRRC37A, WNT3, RNF43, TEX14, RAD51C, TOMM40, NCOA1, CENPO, BRWD1, TCF20, FECHP1, IP6K2, RHOA, TCTA, AMT, NICN1, BSN, NT5DC2, FHIT, CADM2, CDKAL1, C7orf71, NRG1, NRG1-IT2</t>
  </si>
  <si>
    <t>Acne (severe)</t>
  </si>
  <si>
    <t>DDB2, SLC22A20, POLA2, SLC25A45, NEAT1, MALAT1, LTBP3, SSSCA1-AS1, SSSCA1, FAM89B, EHBP1L1, KCNK7, MAP3K11, PCNXL3, SIPA1, RELA, KAT5, RNASEH2C, AP5B1, OVOL1, CFL1, SNX32, MUS81, EFEMP2, CTSW, FIBP, CCDC85B, FOSL1, C11orf68, DRAP1, TSGA10IP, EIF1AD, BANF1, CST6, CATSPER1, GAL3ST3, SF3B2, PACS1, BTBD11, WSCD2, SART3, RNU6-1, BCL11A, PIM3, TRABD, SELO, TUBGCP6, HDAC10, MAPK12, MAPK11, PLXNB2, DENND6B, PPP6R2, SGOL1, KIF15, TMEM42, EXOSC7, CLEC3B, CDCP1, TMEM158, LARS2, LIMD1, LIMD1-AS1, SACM1L, FST, ZFAND3, MFHAS1, ERI1, MIR4660, PPP1R3B, TNKS</t>
  </si>
  <si>
    <t>Loneliness (MTAG)</t>
  </si>
  <si>
    <t>TCF7L2, MADD, MYBPC3, SPI1, SLC39A13, PSMC3, RAPSN, CELF1, NDUFS3, PTPMT1, KBTBD4, KBTBD4, FAM180B, C1QTNF4, MTCH2, AGBL2, FNBP4, NUP160, BPTF, C17orf58, KPNA2, ACVR2A, ERBB4, PREX1, ARFGEF2, CSE1L, STAU1, DDX27, ZNFX1, ZFAS1, SNORD12B, GBE1, HIVEP1, PHF1, WNK2, FAM120AOS, PHF2, MIR4291</t>
  </si>
  <si>
    <t>Reaction time</t>
  </si>
  <si>
    <t>AGBL4, RPL7P9, PTBP2, PRDM11, DGKZ, ATG13, ARHGAP1, LRP4, RHEBL1, SH2B3, HECTD4, RNA5SP30, MAPT, KANSL1, ARL17B, NSFP1, LRRC37A2, ARL17A, NSF, WNT3, ZBTB7A, MFSD2B, METAP1D, OLA1, NREP, APC, REEP5, PFDN1, FOXO3</t>
  </si>
  <si>
    <t>Feeling nervous</t>
  </si>
  <si>
    <t>DPYD, TRIM8, LIN7C, ARHGAP1, LTBP3, PCDH9, IRF2BPL, MGA, NPIPB11, ACVR2A, PXMP4, CHMP4B, NCOA6, DSCAM, SLC25A17, ST13, TLR9, TLR9, NEK4, CADM2, PPP2R3A, ZNF391, FBXL4, TSNARE1, DENND1A</t>
  </si>
  <si>
    <t>Multisite chronic pain</t>
  </si>
  <si>
    <t>FAF1, KCND3, LINC00568, RP11-261C10.3, MLLT10, SOX6, NUMB, MON1B, NMT1, RNF123, AMIGO3, GMPPB, BBX, STAG1, ANAPC4, SLC39A8, MAML3, CEP120, MLN, C6orf106, SP4, FOXP2, ASTN2, EXD3</t>
  </si>
  <si>
    <t>Mean arterial pressure x alcohol consumption interaction (2df test)</t>
  </si>
  <si>
    <t>CASZ1, CLCN6, ST7L, CACNB2, C10orf107, SOX6, PLEKHA7, PCNXL3, SIPA1, POC1B, ATP2B1, LINC00936, SH2B3, BRAP, ALDH2, MAPKAPK5-AS1, NAA25, HECTD4, LMAN1L, COX5A, NPRL3, FTO, ZNF652, KCNK3, GRB14, PDE1A, FGF5, SLC39A8, TRIM36, EBF1, HIST1H2BC, RP1L1, PINX1, LINC00208</t>
  </si>
  <si>
    <t>Lung function (FVC)</t>
  </si>
  <si>
    <t>MFAP2, CDC7, TBX15, MCL1, ENSA, RALGPS2, JMJD1C, COMTD1, ZNF503-AS1, C10orf11, HSD17B12, PRDM11, IGF1, SEMA6D, SMAD3, AAGAB, CLUAP1, GRIN2A, IL27, WWP2, PDXDC2P, PMFBP1, ZFHX3, CLDN7, NCOR1, SUZ12P, CRHR1, MAPT-AS1, KANSL1, WNT3, ASPSCR1, CABLES1, SLC14A2, CIB4, CCNT2-AS1, TEX41, RBMS1, ASIC4, CASC20, BMP2, ABHD12, UQCC1, EYA2, SLC2A4RG, PPP6R2, RARB, FOXP1, EPHA3, RSRC1, RP11-538P18.2, HHIP-AS1, NNT, AP3B1, P4HA2-AS1, ZNF184, ZKSCAN3, HMGA1, RUNX2, KCNQ5, VTA1, GPR126, SKAP2, HOXA-AS3, JAZF1, IGFBP3, SMARCA2</t>
  </si>
  <si>
    <t>Offspring birth weight</t>
  </si>
  <si>
    <t>MTHFR, DCST2, TCF7L2, LMO1, KCNA4, CREB3L1, PTPRJ, RPS6KA4, CCND1, IGF1, SH2B3, RORA, SMAD3, CSK, IGF1R, APOBR, NUPR1, PRMT7, SMPD3, PMFBP1, CLDN7, SLC2A4, ASPSCR1, FEZ2, SOCS5, CHMP4B, MYH7B, EDEM2, ARFGEF2, ZNF512B, VGLL4, PTH1R, ADCY5, MCM2, MRPS22, ZBTB38, KCNAB1, CCNL1, PDE5A, HHIP, JADE2, ARAP3, EBF1, HIST1H2BE, HMGA1, TEAD3, FKBP5, MAPK13, ARMC2, SESN1, L3MBTL3, GPR126, IGFBP3, NOS3, SLC25A37, ZFHX4, NFIL3</t>
  </si>
  <si>
    <t>Feeling worry</t>
  </si>
  <si>
    <t>CAMTA1, CRB1, USMG5, TCF7L2, LTBP3, NTM, IGSF9B, UNG, RBFOX1, SLC52A1, GOSR2, MCHR1, CHADL, ARPP21, APEH, TNNC1, SPCS1, RFT1, CADM2, BBX, PPP2R3A, PAM, HIVEP1, GRM3, GRM8, MSRA</t>
  </si>
  <si>
    <t>TCEA3, PPIEL, MUC1, GALNT2, JMJD1C, REEP3, NR1H3, MYRF, VEGFB, KAT5, GAB2, APOA4, APOA1, SIK3, PCSK7, LRP1, R3HDM2, ACACB, ALDH2, CCDC92, ZNF664, PPP1R13B, LIPC, RP11-321F6.1, BBS4, PDXDC1, CTF1, FTO, WWP2, CMIP, DUSP3, NPC1, BCL2, NCAN, MAU2, CILP2, PBX4, ZNF101, PEPD, TOMM40, APOE, APOC1, GCKR, LINC01122, C1D, COBLL1, RP4-723E3.1, COL18A1, PLA2G6, MAFF, SYN2, MSL2, SLC2A2, RFC4, HGFAC, AP3B1, BTN3A3, VEGFA, LPA, TYW1B, AOC1, PINX1, XKR6, SLC35G5, CTSB, PRSS3</t>
  </si>
  <si>
    <t>Blood urea nitrogen levels</t>
  </si>
  <si>
    <t>CASZ1, PHC2, FAF1, EPS15, SSBP3, MTX1, GBAP1, ZRANB1, MPPED2, SPI1, SLC39A13, AP5B1, UBASH3B, PRICKLE1, FAIM2, SPRYD4, R3HDM2, SH2B3, C12orf43, DOCK9, COL4A2, WDR72, RORA, CYP1A1, IGF1R, PDILT, FTO, NFAT5, GOSR2, CCDC57, AQP4, SLC14A2, ZBTB7C, GIPR, SH3YL1, RBKS, PAX8-AS1, PAX8, PDE1A, CPS1, PLCD4, RARB, ADAMTS9-AS2, LRIG1, MSL2, NCK1, PRDM8, FGF5, ADH1B, RGS14, TFAP2B, FAM83B, HCRTR2, UNCX, MICALL2, ZNF704</t>
  </si>
  <si>
    <t>Intelligence</t>
  </si>
  <si>
    <t>CSMD2, NEGR1, PRMT6, NPIPB9, ATXN2L, TUFM, SH2B1, ATP2A1, SKAP1, AFF3, LINC01104, ARHGAP15, KIF16B, CSE1L, LINC00634, SEPT3, WBP2NL, NAGA, FAM109B, NDUFA6, CYP2D6, CYP2D7P, TCF20, MEF2C, MIR2113, FOXO3, PDE1C, COL1A2, TUSC3, PAX5</t>
  </si>
  <si>
    <t>Waist-to-hip ratio adjusted for BMI x sex x age interaction (4df test)</t>
  </si>
  <si>
    <t>SLC30A10, ELOVL3, PITX3, GBF1, PSD, FBXL15, CUEDC2, C10orf95, TMEM180, ACTR1A, SUFU, TRIM8, ARL3, SFXN2, WBP1L, CYP17A1, AS3MT, PCBP2, MAP3K12, TARBP2, NPFF, ATF7, ATP5G2, SMUG1, CBX5, GPR84, ZNF385A, RILPL2, SNRNP35, RILPL1, TMED2, DDX55, EIF2B1, TCTN2, ATP6V0A2, DNAH10, CCDC92, ZNF664, FAM101A, POLR1D, RPS6KA5, C14orf159, SMEK1, BBS4, ADPGK, ADPGK-AS1, HCN4, NPTN, CMIP, PLCG2, SP6, KCNJ2, GRB14, COBLL1, SNORA70F, SLC38A11, SCN3A, PIGU, NCOA6, TP53INP2, GGT7, ACSS2, GSS, MYH7B, TRPC4AP, EDEM2, PROCR, EIF6, FAM83C, UQCC1, CEP250, MKRN7P, ZNF334, EYA2, SYN2, TIMP4, PPARG, TSEN2, MKRN2, RAF1, TMEM40, CAND2, RPL32, IQSEC1, ADAMTS9, CLOCK, NAP1L5, HHIP-AS1, ANAPC10, DTWD2, FGFR4, NSD1, RAB24, MXD3, LMAN2, RGS14, SLC34A1, F12, PRR7-AS1, FAM193B, FAM153A, XPO5, POLH, GTPBP2, MAD2L1BP, VEGFA, CEP41, KLF14, SGCZ, LOXL2, SLC25A37, NKX3-1, MSC, PTGES2</t>
  </si>
  <si>
    <t>Feeling tense</t>
  </si>
  <si>
    <t>ENO1, ANKRD45, SFXN2, NCAM1, C16orf93, CDH13, BAIAP2, ACVR2A, WBP2NL, APEH, CADM2, ADAMTS6, TMEM161B, GALNT10, FOXP2, TSNARE1</t>
  </si>
  <si>
    <t>Subcutaneous adipose tissue</t>
  </si>
  <si>
    <t>NEGR1, CCT3, CDC73, MLLT10, DNAJC1, LHPP, PCDH17, KCNH5, RORA, SMAD6, UBL7, FAM86A, FTO, SALL3, EML2, GIPR, SNRPD2, QPCTL, FBXO46, THSD7B, TANK, CD28, CTLA4, ZFP64, FOXP1, CADM2, NNT, DTWD2, TFAP2D, NKAIN2, POM121, PTPRD</t>
  </si>
  <si>
    <t>Systolic blood pressure x smoking status (current vs non-current) interaction (2df test)</t>
  </si>
  <si>
    <t>MTHFR, CLCN6, SERINC2, CRTAC1, MEN1, KAT5, RNASEH2C, AP5B1, OVOL1, POC1B, ATP2B1, SH2B3, ULK3, SCAMP2, MPI, COX5A, SCAMP5, AKTIP, RPGRIP1L, FTO, SLC2A4, LSMD1, KCNAB3, ACE, ACE, DYM, KCNG3, PIGU, RSRC1, INPP4B, GAB1, HFE, HOTTIP, SGK223, MFHAS1, ERI1, PPP1R3B, TNKS, MSRA, SOX7, SOX7, PINX1, C8orf12, FAM167A, BLK, EBF2, EXT1</t>
  </si>
  <si>
    <t>LDL cholesterol levels</t>
  </si>
  <si>
    <t>TMEM57, LDLRAP1, PIGV, PCSK9, DOCK7, ANGPTL3, CELSR2, SORT1, CERS2, ANXA9, MARC1, GPAM, FADS2, FADS1, FADS3, APOA5, APOA1, ST3GAL4, HNF1A, BRCA2, NYNRIN, HERPUD1, CETP, PKD1L3, HPR, KPNB1, APOH, ABCA6, SMARCA4, LDLR, CILP2, GMIP, CEACAM16, BCL3, TOMM40, APOE, APOC1, APOC2, MAMSTR, APOB, TDRD15, ABCG8, EHBP1, CCDC93, RAB3GAP1, FN1, UGT1A8, SPTLC3, MAFB, TOP1, ZHX3, MTMR3, SYN2, PPARG, CMTM6, ACAD11, HMGCR, COL4A3BP, CSNK1G3, TIMD4, MYLIP, FRK, DNAH11, MIR148A, NFE2L3, NPC1L1, DDX56, RP1, UBXN2B, CYP7A1, PLEC, ABCA1, ABO, SURF6</t>
  </si>
  <si>
    <t>TMEM57, LDLRAP1, PIGV, NR0B2, PCSK9, DOCK7, ANGPTL3, EVI5, CELSR2, PSRC1, SORT1, CERS2, ANXA9, MARC1, GPAM, FADS2, FADS1, FADS3, BUD13, ZNF259, APOA5, APOA1, ST3GAL4, ATXN2, BRAP, HNF1A, BRCA2, NYNRIN, KHNYN, CETP, HP, HPR, DHX38, ZFHX3, OSBPL7, APOH, ABCA6, DNM2, SMARCA4, LDLR, NCAN, SUGP1, CILP2, PBX4, CBLC, BCAM, TOMM40, APOE, APOC1, APOC4, APOC2, FUT2, APOB, GCKR, ABCG5, ABCG8, EHBP1, FN1, UGT1A8, UGT1A6, SPTLC3, FER1L4, MAFB, TOP1, MTMR3, PPARA, PPARG, CMTM6, DNAJC13, ACAD11, HMGCR, CSNK1G3, TIMD4, HAVCR1, MYLIP, HFE, FRK, LPA, DNAH11, MIR148A, NPC1L1, CYP7A1, PLEC, GRINA, ABCA1, ABO</t>
  </si>
  <si>
    <t>Cholesterol, total</t>
  </si>
  <si>
    <t>TMEM57, LDLRAP1, PCSK9, DOCK7, ANGPTL3, EVI5, CELSR2, PSRC1, SORT1, MARC1, GPAM, SPTY2D1, FADS2, FADS1, FADS3, ZNF259, APOA5, APOA1, ST3GAL4, BRAP, HNF1A, CETP, HP, HPR, DHX38, OSBPL7, ABCA6, LDLR, KANK2, DOCK6, NCAN, CILP2, PBX4, TOMM40, APOE, APOC1, APOC2, FUT2, APOB, GCKR, ABCG5, ABCG8, RAB3GAP1, FN1, UGT1A8, ERGIC3, MAFB, TOP1, HNF4A, PPARA, PPARG, RAF1, CMTM6, HMGCR, CSNK1G3, TIMD4, HAVCR1, MYLIP, HFE, FRK, LPA, DNAH11, MIR148A, NPC1L1, CYP7A1, TRPS1, PLEC, ABCA1, ABO</t>
  </si>
  <si>
    <t>Total cholesterol levels</t>
  </si>
  <si>
    <t>TMEM57, LDLRAP1, PCSK9, DOCK7, ANGPTL3, EVI5, CELSR2, SORT1, MARC1, GPAM, SPTY2D1, FADS2, FADS1, FADS3, ZNF259, APOA5, APOA1, ST3GAL4, ATXN2, HNF1A-AS1, HNF1A, N4BP2L1, HERPUD1, CETP, PKD1L3, DHODH, TXNL4B, HP, HPR, PMFBP1, NPEPPS, ABCA6, LDLR, DOCK6, C19orf80, CILP2, PBX4, APOE, APOC1, APOC2, APOB, IFT172, GCKR, ABCG8, EHBP1, FN1, UGT1A6, ERGIC3, TOP1, ZHX3, CHD6, RAF1, CMTM6, DNAJC13, HMGCR, ANKDD1B, POC5, CSNK1G3, TIMD4, HAVCR1, MYLIP, FRK, LPA, DNAH11, MIR148A, NFE2L3, NPC1L1, UBXN2B, CYP7A1, TRPS1, PLEC, ABCA1, ABO</t>
  </si>
  <si>
    <t>LDL cholesterol levels x alcohol consumption (regular vs non-regular drinkers) interaction (2df)</t>
  </si>
  <si>
    <t>TMEM57, ARID1A, PCSK9, DOCK7, CELSR2, MARC1, GPAM, SPTY2D1, FADS2, BUD13, ST3GAL4, SH2B3, HNF1A, N4BP2L1, NYNRIN, HERPUD1, CETP, HPR, KPNB1, APOH, ABCA6, SMARCA4, LDLR, GMIP, CEACAM16, BCL3, MAMSTR, APOB, TDRD15, SNX17, ABCG8, EHBP1, CCDC93, RAB3GAP1, GRB14, COBLL1, ZHX3, HNF4A, SYN2, PPARG, HGFAC, COL4A3BP, HAVCR1, MYLIP, FRK, NT5DC1, LPA, DNAH11, MIR148A, NFE2L3, DDX56, RP1, UBXN2B, ABCA1, ABO, SURF6</t>
  </si>
  <si>
    <t>LDL cholesterol levels x alcohol consumption (drinkers vs non-drinkers) interaction (2df)</t>
  </si>
  <si>
    <t>TMEM57, ARID1A, PCSK9, DOCK7, CELSR2, MARC1, GPAM, SPTY2D1, FADS2, BUD13, ST3GAL4, SH2B3, HNF1A, N4BP2L1, NYNRIN, HERPUD1, CETP, HPR, KPNB1, APOH, ABCA6, SMARCA4, LDLR, GMIP, CEACAM16, BCL3, MAMSTR, APOB, TDRD15, SNX17, ABCG8, EHBP1, CCDC93, RAB3GAP1, ZHX3, HNF4A, SYN2, PPARG, HGFAC, COL4A3BP, HAVCR1, MYLIP, FRK, NT5DC1, LPA, DNAH11, MIR148A, NFE2L3, DDX56, RP1, UBXN2B, TRPS1, ABCA1, ABO, SURF6</t>
  </si>
  <si>
    <t>LDL cholesterol levels in current drinkers</t>
  </si>
  <si>
    <t>TMEM57, PCSK9, DOCK7, CELSR2, MARC1, GPAM, FADS2, ST3GAL4, HNF1A, N4BP2L1, NYNRIN, HPR, KPNB1, APOH, ABCA6, SMARCA4, LDLR, GMIP, CEACAM16, BCL3, MAMSTR, APOB, TDRD15, SNX17, ABCG8, EHBP1, CCDC93, RAB3GAP1, ZHX3, HNF4A, SYN2, PPARG, COL4A3BP, MYLIP, FRK, NT5DC1, LPA, DNAH11, MIR148A, NFE2L3, DDX56, RP1, UBXN2B, ABCA1, ABO, SURF6</t>
  </si>
  <si>
    <t>Medication use (HMG CoA reductase inhibitors)</t>
  </si>
  <si>
    <t>C1orf172, BSND, PCSK9, DOCK7, CELSR2, ZNF259, ST3GAL4, HNF1A-AS1, TXNL4B, DHX38, KPNB1, ABCA6, SMARCA4, LDLR, DOCK6, TM6SF2, PVRL2, TOMM40, APOE, FUT2, APOB, GCKR, ABCG8, RP1-1J6.2, PPARG, HMGCR, TIMD4, MYLIP, SLC22A1, LPA, DNAH11, NPC1L1, UBXN2B, TRPS1, PLEC, ABCA1, ABO</t>
  </si>
  <si>
    <t>Alzheimer's disease or HDL levels (pleiotropy)</t>
  </si>
  <si>
    <t>CEACAM22P, IGSF23, PVR, CEACAM19, CEACAM16, BCL3, CBLC, BCAM, PVRL2, TOMM40, APOE, APOC1, APOC1P1, APOC4, APOC2, CLPTM1, ZNF296, GEMIN7, MARK4, PPP1R37, NKPD1, TRAPPC6A, BLOC1S3, CKM, KLC3, ERCC1, FOSB, OPA3, APOB, ABCA1</t>
  </si>
  <si>
    <t>Low density lipoprotein cholesterol levels</t>
  </si>
  <si>
    <t>RHCE, PCSK9, MIR4422, PPAP2B, CELSR2, PSRC1, SORT1, ZNF259, DHODH, TXNL4B, HP, HPR, PMFBP1, LDLR, SPC24, CILP2, PVRL2, APOE, APOC1, APOC2, ZHX3, HMGCR, TIMD4, MIR148A, NFE2L3, UBXN2B, CYP7A1, ABO</t>
  </si>
  <si>
    <t>ZNF229, ZNF180, CEACAM22P, IGSF23, PVR, BCL3, CBLC, BCAM, PVRL2, TOMM40, APOE, APOC1, CLPTM1, GEMIN7, MARK4, PPP1R37, BLOC1S3, CKM, KLC3, ERCC1, GRB14, COBLL1, SNORA70F, SLC38A11, MAS1, IGF2R, SLC22A1, SLC22A2, SLC22A3, LPAL2, LPA</t>
  </si>
  <si>
    <t>PIGV, NR0B2, C1orf172, DOCK7, CELSR2, SORT1, CERS2, MARC1, GPAM, MYRF, FADS2, FADS1, FADS3, ZNF259, APOA5, APOA1, SIK3, PAFAH1B2, PCSK7, ATXN2, HECTD4, HERPUD1, CETP, NLRC5, KPNB1, SPC24, KANK2, DOCK6, C19orf80, TSPAN16, RAB3D, PVRL2, TOMM40, APOE, APOC1, APOC2, APOB, COBLL1, EDEM2, HNF4A, PPARG, ACAD11, POC5, LPA, RP11-115J16.1, TRPS1, ABCA1</t>
  </si>
  <si>
    <t>MYRF, TMEM258, MIR611, FEN1, FADS2, FADS1, FADS3, MEF2BNB, RFXANK, NR2C2AP, NCAN, HAPLN4, TM6SF2, SUGP1, MAU2, GATAD2A, TSSK6, NDUFA13, YJEFN3, CILP2, PBX4, LPAR2, GMIP, ATP13A1, PLEC, MIR661, PARP10, GRINA, SPATC1, OPLAH, EXOSC4, GPAA1</t>
  </si>
  <si>
    <t>FGR, IFI6, INADL, ATG4C, SYPL2, GPR61, GNAT2, GOLPH3L, HORMAD1, CTSS, CTSK, CERS2, ANXA9, GABPB2, EI24, TCTN1, FAM109A, SH2B3, ATXN2, BRAP, ACAD10, ALDH2, MAPKAPK5-AS1, MAPKAPK5, ADAM1A, TMEM116, ERP29, NAA25, TRAFD1, HECTD4, RPL6, PTPN11, PLBD2, CALB2, ZFHX3, CDC27, ITGB3, ITGB3, EFCAB13, MRPL45P2, NPEPPS, KPNB1, TBKBP1, OSBPL7, MRPL10, CDK5RAP3, ZNF101, ZNF229, ZNF180, CEACAM22P, IGSF23, PVR, BCL3, CBLC, BCAM, PVRL2, TOMM40, APOE, APOC1, CLPTM1, GEMIN7, MARK4, PPP1R37, BLOC1S3, CKM, KLC3, ERCC1, GIPR, SDC1, EHBP1, TMEM163, CCNT2, MAP3K19, RAB3GAP1, ZRANB3, R3HDM1, UBXN4, LCT, MCM6, DARS, GRB14, COBLL1, SNORA70F, SLC38A11, PPARG, DNAJC13, NPHP3-AS1, GCNT4, ANKRD31, HMGCR, POC5, SV2C, PRDM6, CEP120, MAS1, IGF2R, SLC22A1, SLC22A2, SLC22A3, LPAL2, LPA, MIR148A, NFE2L3</t>
  </si>
  <si>
    <t>PIGV, NR0B2, DOCK7, ANGPTL3, ATG4C, MYRF, FADS2, FADS1, FADS3, BUD13, ZNF259, APOA5, APOA1, SIK3, PCSK7, ALDH2, CETP, APOH, C19orf80, NCAN, MAU2, CILP2, PBX4, ZNF101, TOMM40, APOE, APOC1, APOC2, APOB, GCKR, CCDC93, COBLL1, ERGIC3, SYN2, HGFAC, TIMD4, HAVCR1, LPA, MIR148A, ABCA1</t>
  </si>
  <si>
    <t>Bipolar II disorder</t>
  </si>
  <si>
    <t>MEF2BNB, RFXANK, NR2C2AP, NCAN, HAPLN4, TM6SF2, SUGP1, MAU2, GATAD2A, TSSK6, NDUFA13, YJEFN3, CILP2, PBX4, LPAR2, GMIP, ATP13A1</t>
  </si>
  <si>
    <t>Triglyceride levels</t>
  </si>
  <si>
    <t>PIGV, DOCK7, ANGPTL3, ATG4C, DR1, FADS2, FADS1, FADS3, BUD13, ZNF259, APOA5, APOA1, SIK3, PCSK7, HERPUD1, CETP, KPNB1, C19orf80, TM6SF2, CILP2, GMIP, APOE, APOC1, APOC2, C2orf43, APOB, SNX17, GCKR, C2orf16, GRB14, COBLL1, HGFAC, TIMD4, MIR148A, UBXN2B</t>
  </si>
  <si>
    <t>PCSK9, PPAP2B, CELSR2, PSRC1, SORT1, ADAMTSL4, BUD13, ZNF259, APOA5, APOA1, ST3GAL4, SH2B3, ATXN2, NAA25, HNF1A-AS1, HNF1A, HERPUD1, CETP, PKD1L3, TXNL4B, DHX38, EFCAB13, APOH, SMARCA4, LDLR, KANK2, DOCK6, EPOR, RGL3, TOMM40, APOE, APOC1, APOC1P1, SYMPK, FOXA3, PLEKHH2, DYNC2LI1, ABCG5, ABCG8, EHBP1, FN1, RRBP1, PROCR, ZHX3, DNAJC13, HGFAC, PRDM6, CEP120, IGF2R, SLC22A3, LPAL2, LPA, ABCA1, ABO</t>
  </si>
  <si>
    <t>Metabolite levels</t>
  </si>
  <si>
    <t>PCSK9, USP24, DOCK7, ANGPTL3, CELSR2, PSRC1, SORT1, FEN1, FADS2, FADS1, FADS3, APOA5, APOA1, HECTD4, ACADS, CETP, TAT, HP, HPR, DHX38, ZFHX3, LDLR, APOE, APOB, GCKR, UGT1A8, HMGCR, TNKS, ABCA1, ABO</t>
  </si>
  <si>
    <t>Triglyceride levels x alcohol consumption (regular vs non-regular drinkers) interaction (2df)</t>
  </si>
  <si>
    <t>ARID1A, DOCK7, DR1, MARC1, GPAM, FADS2, BUD13, HERPUD1, CETP, HPR, KPNB1, GMIP, MAMSTR, APOB, TDRD15, SNX17, GRB14, COBLL1, HGFAC, HAVCR1, LPA, MIR148A, NFE2L3, UBXN2B, ABCA1, ABO, SURF6</t>
  </si>
  <si>
    <t>Lipid metabolism phenotypes</t>
  </si>
  <si>
    <t>PCSK9, ANGPTL3, CELSR2, PSRC1, FADS2, FADS1, FADS3, APOA5, APOA1, CETP, LDLR, APOE, APOC1, APOC2, APOB, GCKR, ABCG5, ABCG8, ABCA1</t>
  </si>
  <si>
    <t>Body mass index x age interaction</t>
  </si>
  <si>
    <t>ZNF229, ZNF180, CEACAM22P, IGSF23, PVR, BCL3, CBLC, BCAM, PVRL2, TOMM40, APOE, APOC1, CLPTM1, GEMIN7, MARK4, PPP1R37, BLOC1S3, CKM, KLC3, ERCC1</t>
  </si>
  <si>
    <t>DAGLA, MYRF, TMEM258, MIR611, FEN1, FADS2, FADS1, FADS3, FAM216A, NFE2L1, AP1M2, SLC44A2, ILF3-AS1, ILF3, DNM2, MEF2BNB, RFXANK, NR2C2AP, NCAN, HAPLN4, TM6SF2, SUGP1, MAU2, GATAD2A, TSSK6, NDUFA13, YJEFN3, CILP2, PBX4, LPAR2, GMIP, ATP13A1, KLC3, FAM83E, SPHK2, SEC1P, NTN5, FUT2, MAMSTR, RASIP1, IZUMO1, C2orf16, ZNF512, GPN1, B3GNT2, SCN2A, ACSS2, MYH7B, SP4, DNAH11, TNKS, PLEC, MIR661, PARP10, GRINA, SPATC1, OPLAH, EXOSC4, GPAA1, MED22</t>
  </si>
  <si>
    <t>Very long-chain saturated fatty acid levels (fatty acid 20:0)</t>
  </si>
  <si>
    <t>USP1, DOCK7, ATG4C, ZNF259, HNF1A, C12orf43, ITGB3, ITGB3, EFCAB13, NPEPPS, KPNB1, TBKBP1, APOE, APOC4, APOC2, CLPTM1, SPTLC3, PPARA</t>
  </si>
  <si>
    <t>C-reactive protein levels or LDL-cholesterol levels (pleiotropy)</t>
  </si>
  <si>
    <t>CELSR2, FADS2, ST3GAL4, BRAP, HECTD4, HNF1A, CARM1, LDLR, NCAN, APOC1, RASIP1, GCKR, ABCG8, HNF4A, GCNT4, FRK</t>
  </si>
  <si>
    <t>Triglyceride levels x alcohol consumption (drinkers vs non-drinkers) interaction (2df)</t>
  </si>
  <si>
    <t>ARID1A, DOCK7, DR1, MARC1, GPAM, FADS2, BUD13, HERPUD1, CETP, HPR, KPNB1, GMIP, MAMSTR, SNX17, GRB14, COBLL1, HGFAC, HAVCR1, LPA, MIR148A, NFE2L3, UBXN2B, ABCA1, ABO, SURF6</t>
  </si>
  <si>
    <t>HDL cholesterol levels</t>
  </si>
  <si>
    <t>ARID1A, PIGV, DR1, CELSR2, MARC1, GPAM, FADS2, FADS1, FADS3, BUD13, APOA5, APOA1, HECTD4, HNF1A, HERPUD1, CETP, KPNB1, C19orf80, APOE, APOC1, APOC2, GRB14, COBLL1, PROCR, HNF4A, ACAD11, FRK, NT5DC1, TRPS1, ABCA1</t>
  </si>
  <si>
    <t>Metabolite levels (lipoprotein measures)</t>
  </si>
  <si>
    <t>PCSK9, CELSR2, SORT1, ZNF259, CETP, LDLR, APOE, APOB, ABCG5, MAFB, HMGCR, LPA, DNAH11, ABCA1, ABO</t>
  </si>
  <si>
    <t>USP24, SLC30A10, SCGB2A1, SCGB1D2, ASRGL1, EEF1G, TUT1, MTA2, EML3, ROM1, B3GAT3, GANAB, C11orf83, BSCL2, POLR2G, CDON, CCNT2, GRB14, COBLL1, SNORA70F, SLC38A11, ACSS2, MYH7B, EDEM2, PROCR, EIF6, FAM83C, UQCC1, GDF5, CEP250, ERGIC3, FER1L4, SPAG4, CPNE1, SYN2, TIMP4, PPARG, TSEN2, MKRN2, RAF1, CAND2, MIR148A, NFE2L3</t>
  </si>
  <si>
    <t>Coronary heart disease</t>
  </si>
  <si>
    <t>PCSK9, PPAP2B, CELSR2, PSRC1, SORT1, ZNF259, APOA5, APOA1, SH2B3, ACAD10, ALDH2, HECTD4, HNF1A, C12orf43, LDLR, WDR35, FN1, SLC22A3, LPAL2, LPA, ABO</t>
  </si>
  <si>
    <t>Triglyceride levels in current drinkers</t>
  </si>
  <si>
    <t>DOCK7, DR1, MARC1, GPAM, FADS2, BUD13, HERPUD1, CETP, HPR, KPNB1, GMIP, MAMSTR, APOB, TDRD15, SNX17, GRB14, COBLL1, HGFAC, MIR148A, NFE2L3, UBXN2B, ABCA1</t>
  </si>
  <si>
    <t>SLC30A10, SCGB2A1, SCGB1D2, ASRGL1, EEF1G, TUT1, MTA2, EML3, ROM1, B3GAT3, GANAB, C11orf83, BSCL2, POLR2G, HNRNPA1P10, GRB14, COBLL1, SNORA70F, SLC38A11, ACSS2, MYH7B, EDEM2, PROCR, EIF6, FAM83C, UQCC1, GDF5, CEP250, ERGIC3, FER1L4, SPAG4, CPNE1, RBM12, SYN2, TIMP4, PPARG, TSEN2, MKRN2, RAF1, CAND2, MIR148A, NFE2L3</t>
  </si>
  <si>
    <t>RHCE, FAM151A, PCSK9, ANGPTL3, CELSR2, PSRC1, GSTM1, GSTM3, GOLPH3L, HORMAD1, CTSS, CTSK, TMEM132A, B3GAT3, APOA5, APOA1, SIK3, SIK3-IT1, PAFAH1B2, SIDT2, TAGLN, PCSK7, CDON, TIRAP, ST3GAL4, SH2B3, BRAP, CPNE2, ZNF19, IST1, PKD1L3, TXNL4B, HP, HPR, DHX38, PMFBP1, APOH, ABCA6, ICAM1, HAPLN4, BCAM, PVRL2, APOE, APOC1, APOC1P1, APOC4, APOC2, CKM, FUT2, APOB, B3GNT2, MDH1, LCT, FN1, UGT1A6, MYH7B, EDEM2, PROCR, UQCC1, GDF5, FER1L4, SPAG4, CPNE1, RBM12, NFS1, PHF20, SCAND1, CNBD2, EMILIN3, SEC14L3, TCN2, TIMP4, DNAJC13, ACAD11, NPHP3, ACKR4, UBA5, HGFAC, HAVCR1, HAVCR2, BTN2A1, LINC00240, MAS1, IGF2R, RP11-288H12.3, SLC22A1, LPA, OBP2B, ABO, SURF6, MED22, SURF1, SURF4, REXO4, ADAMTS13</t>
  </si>
  <si>
    <t>Hypertriglyceridemia</t>
  </si>
  <si>
    <t>BUD13, ZNF259, APOA5, APOA1, APOB, PPM1G, NRBP1, KRTCAP3, IFT172, FNDC4, GCKR, C2orf16, ZNF512, TIMD4, HAVCR1, HAVCR2</t>
  </si>
  <si>
    <t>HDL cholesterol levels x alcohol consumption (drinkers vs non-drinkers) interaction (2df)</t>
  </si>
  <si>
    <t>ARID1A, DOCK7, DR1, CELSR2, MARC1, GPAM, FADS2, BUD13, ST3GAL4, SH2B3, HNF1A, HERPUD1, CETP, KPNB1, SMARCA4, LDLR, CEACAM16, BCL3, GRB14, COBLL1, PROCR, HNF4A, LPA, TRPS1, ABCA1</t>
  </si>
  <si>
    <t>HDL cholesterol levels x alcohol consumption (regular vs non-regular drinkers) interaction (2df)</t>
  </si>
  <si>
    <t>ARID1A, DOCK7, DR1, CELSR2, MARC1, GPAM, FADS2, BUD13, ST3GAL4, SH2B3, HNF1A, HERPUD1, CETP, KPNB1, CEACAM16, BCL3, RAB3GAP1, GRB14, COBLL1, PROCR, HNF4A, LPA, TRPS1, ABCA1</t>
  </si>
  <si>
    <t>Lipid traits</t>
  </si>
  <si>
    <t>USP1, DOCK7, BUD13, APOA5, APOA1, CETP, SPC24, TOMM40, APOE, APOC1, GCKR, HMGCR, ABO</t>
  </si>
  <si>
    <t>C-reactive protein levels or total cholesterol levels (pleiotropy)</t>
  </si>
  <si>
    <t>CELSR2, HLX, ST3GAL4, HNF1A, CARM1, NCAN, APOC1, GCKR, ABCG5, HNF4A, GCNT4, FRK</t>
  </si>
  <si>
    <t>Platelet count</t>
  </si>
  <si>
    <t>RHCE, LDLRAP1, FEN1, FADS2, FADS1, BUD13, APOA5, ST3GAL4, FAM109A, SH2B3, ATXN2, BRAP, ACAD10, TMEM116, NAA25, PTPN11, HNF1A-AS1, NFE2L1, APOH, AP1M2, SLC44A2, NDUFA13, YJEFN3, ATP13A1, APOE, MARK4, GCKR, ZFP36L2, SYN2, PPARG, HGFAC, F2R, HFE, TRPS1, PLEC, ABO</t>
  </si>
  <si>
    <t>Metabolic syndrome</t>
  </si>
  <si>
    <t>TMEM258, FADS2, FADS1, BUD13, ZNF259, APOA5, SIK3, ALDH2, HECTD4, HERPUD1, CETP, TOMM40, APOE, APOB, GCKR, ABCA1</t>
  </si>
  <si>
    <t>Plasma omega-3 polyunsaturated fatty acid levels (alphalinolenic acid)</t>
  </si>
  <si>
    <t>DAGLA, MYRF, TMEM258, FEN1, FADS2, FADS1, FADS3, RAB3IL1, LCT</t>
  </si>
  <si>
    <t>Coronary artery disease (myocardial infarction, percutaneous transluminal coronary angioplasty, coronary artery bypass grafting, angina or chromic ischemic heart disease)</t>
  </si>
  <si>
    <t>PCSK9, PPAP2B, SORT1, ZNF259, APOA5, APOA1, SH2B3, CETP, LDLR, APOE, APOC1, SNRPD2, APOB, ABCG5, ABCG8, FN1, SLC22A3, LPAL2, LPA, ABO</t>
  </si>
  <si>
    <t>Lipoprotein-associated phospholipase A2 activity and mass</t>
  </si>
  <si>
    <t>CELSR2, PSRC1, SORT1, ZNF259, CETP, LDLR, APOE, APOC1, APOB, GCKR</t>
  </si>
  <si>
    <t>SLC30A10, GRB14, COBLL1, SNORA70F, SLC38A11, ACSS2, MYH7B, EDEM2, PROCR, EIF6, FAM83C, UQCC1, GDF5, CEP250, ERGIC3, FER1L4, SPAG4, CPNE1, RBM12, SYN2, TIMP4, PPARG, TSEN2, MKRN2, RAF1, CAND2, MIR148A, NFE2L3</t>
  </si>
  <si>
    <t>USP1, DOCK7, ANGPTL3, KIAA1107, MYRF, TMEM258, FEN1, FADS2, FADS1, SH2B3, ATXN2, BRAP, ACAD10, ALDH2, MAPKAPK5, TMEM116, ERP29, NAA25, ICAM1, FDX1L, ICAM3, CDC37, KEAP1, SPHK2, NTN5, FUT2, MAMSTR, RASIP1, IZUMO1, SNX17, ZNF513, PPM1G, NRBP1, KRTCAP3, IFT172, FNDC4, GCKR, ZFP36L2, TMEM17, EHBP1, ASCC2, MTMR3, HORMAD2, HGFAC, HFE</t>
  </si>
  <si>
    <t>Alzheimer's disease or family history of Alzheimer's disease</t>
  </si>
  <si>
    <t>CEACAM22P, IGSF23, PVR, BCL3, CBLC, BCAM, PVRL2, TOMM40, APOE, CLPTM1, CTB-179K24.3, GEMIN7, MARK4, NKPD1, CKM</t>
  </si>
  <si>
    <t>Serum metabolite levels</t>
  </si>
  <si>
    <t>MYRF, TMEM258, FEN1, FADS2, FADS1, MLEC, UNC119B, ACADS, SPPL3, OASL, GCKR, UGT1A8, UGT1A10, UGT1A6, SLC22A1, SLC22A2, OPLAH, GPAA1, MROH1</t>
  </si>
  <si>
    <t>Cerebrospinal fluid AB1-42 levels</t>
  </si>
  <si>
    <t>HLX, PRKCSH, BCAM, PVRL2, TOMM40, APOE, APOC1, APOC1P1, APOC4, APOC2, CLPTM1, GEMIN7, PPP1R37, NKPD1, TRAPPC6A</t>
  </si>
  <si>
    <t>Plasma omega-3 polyunsaturated fatty acid levels (docosapentaenoic acid)</t>
  </si>
  <si>
    <t>DAGLA, MYRF, TMEM258, FEN1, FADS2, FADS1, FADS3, RAB3IL1, BEST1, GCKR</t>
  </si>
  <si>
    <t>HDL cholesterol levels in current drinkers</t>
  </si>
  <si>
    <t>ARID1A, DOCK7, DR1, CELSR2, MARC1, GPAM, FADS2, BUD13, SH2B3, HERPUD1, CETP, KPNB1, CEACAM16, BCL3, GRB14, COBLL1, HNF4A, TRPS1, ABCA1</t>
  </si>
  <si>
    <t>Plasma omega-6 polyunsaturated fatty acid levels (adrenic acid)</t>
  </si>
  <si>
    <t>DAGLA, MYRF, TMEM258, FEN1, FADS2, FADS1, FADS3, RAB3IL1, BEST1</t>
  </si>
  <si>
    <t>Cardiovascular disease risk factors</t>
  </si>
  <si>
    <t>CELSR2, PCSK7, OASL, CETP, LDLR, TOMM40, APOB, GCKR, SLC17A4, HFE</t>
  </si>
  <si>
    <t>Cerebrospinal AB1-42 levels in Alzheimer's disease dementia</t>
  </si>
  <si>
    <t>CBLC, BCAM, PVRL2, TOMM40, APOE, APOC1, APOC1P1, APOC4, APOC2, CLPTM1</t>
  </si>
  <si>
    <t>Red blood cell fatty acid levels</t>
  </si>
  <si>
    <t>Cerebrospinal fluid t-tau levels in mild cognitive impairment</t>
  </si>
  <si>
    <t>BCAM, PVRL2, TOMM40, APOE, APOC1, APOC1P1, APOC4, APOC2, CLPTM1</t>
  </si>
  <si>
    <t>Cerebrospinal AB1-42 levels in mild cognitive impairment</t>
  </si>
  <si>
    <t>Cerebrospinal fluid p-tau levels in mild cognitive impairment</t>
  </si>
  <si>
    <t>BCAM, PVRL2, TOMM40, APOE, APOC1, APOC1P1, APOC4, APOC2, CLPTM1, NUDCD3</t>
  </si>
  <si>
    <t>Coronary artery disease or large artery stroke</t>
  </si>
  <si>
    <t>PPAP2B, SORT1, ZNF259, SH2B3, SMARCA4, LDLR, SLC22A3, LPAL2, LPA, ABO</t>
  </si>
  <si>
    <t>Plasma omega-6 polyunsaturated fatty acid levels (linoleic acid)</t>
  </si>
  <si>
    <t>DAGLA, MYRF, TMEM258, FEN1, FADS2, FADS1, FADS3, BEST1, SCGB2A1, SCGB1D2</t>
  </si>
  <si>
    <t>Cerebrospinal fluid p-tau levels</t>
  </si>
  <si>
    <t>INADL, BCAM, PVRL2, APOE, APOC1, APOC1P1, APOC4, APOC2, CLPTM1</t>
  </si>
  <si>
    <t>Coronary artery disease or ischemic stroke</t>
  </si>
  <si>
    <t>PPAP2B, SORT1, SH2B3, SMARCA4, LDLR, SLC22A3, LPAL2, LPA, ABO</t>
  </si>
  <si>
    <t>Plasma omega-6 polyunsaturated fatty acid levels (dihomo-gamma-linolenic acid)</t>
  </si>
  <si>
    <t>Plasma omega-3 polyunsaturated fatty acid level (eicosapentaenoic acid)</t>
  </si>
  <si>
    <t>MYRF, TMEM258, FEN1, FADS2, FADS1, FADS3, RAB3IL1, BEST1</t>
  </si>
  <si>
    <t>Plasma omega-6 polyunsaturated fatty acid levels (arachidonic acid)</t>
  </si>
  <si>
    <t>DAGLA, MYRF, FEN1, FADS2, FADS1, FADS3, RAB3IL1, BEST1, SCGB2A1</t>
  </si>
  <si>
    <t>Logical memory (immediate recall)</t>
  </si>
  <si>
    <t>Medication use (salicylic acid and derivatives)</t>
  </si>
  <si>
    <t>PSRC1, ZNF259, LDLR, APOE, LPA, ABO</t>
  </si>
  <si>
    <t>Plasma omega-6 polyunsaturated fatty acid levels (gamma-linolenic acid)</t>
  </si>
  <si>
    <t>Quantitative traits</t>
  </si>
  <si>
    <t>SPPL3, TOMM40, APOE, APOC1, APOC4, APOC2, BLOC1S3, HMGCR, COL4A3BP</t>
  </si>
  <si>
    <t>Logical memory (delayed recall)</t>
  </si>
  <si>
    <t>Red cell distribution width</t>
  </si>
  <si>
    <t>C1orf63, RHCE, FADS2, FADS1, BUD13, ZNF259, UNC119B, ACADS, NFE2L1, AP1M2, KANK2, PRKCSH, GATAD2A, CILP2, APOE, APOC1, APOC1P1, GCKR, SEC14L4, DNAJC13, HFE, ABO</t>
  </si>
  <si>
    <t>Medication use (antithrombotic agents)</t>
  </si>
  <si>
    <t>CELSR2, ZNF259, LDLR, APOE, ABCG8, LPA, ABO</t>
  </si>
  <si>
    <t>ZDHHC18, GLMN, MYBPHL, SYPL2, CERS2, ANXA9, MARC1, RP11-295M18.2, ATXN2, ACAD10, ALDH2, TMEM116, NAA25, MARVELD3, ZFHX3, FUT2, MAMSTR, RASIP1, GCKR, ZFP36L2, ACSS2, MYH7B, EDEM2, LPIN3, HNF4A, MTMR3, SYN2, HGFAC, SLC22A2, SLC22A3, MIR148A, SGK223, MFHAS1, ABO, MED22</t>
  </si>
  <si>
    <t>Coagulation factor levels</t>
  </si>
  <si>
    <t>OBP2B, ABO, SURF6, MED22, C9orf96, ADAMTS13</t>
  </si>
  <si>
    <t>Waist Circumference - Triglycerides (WC-TG)</t>
  </si>
  <si>
    <t>BUD13, ZNF259, APOA5, GCKR, C2orf16, ZNF512</t>
  </si>
  <si>
    <t>Cerebrospinal fluid t-tau levels</t>
  </si>
  <si>
    <t>Response to alcohol consumption (flushing response)</t>
  </si>
  <si>
    <t>BRAP, ACAD10, ALDH2, NAA25, TRAFD1, HECTD4, PTPN11</t>
  </si>
  <si>
    <t>Nonalcoholic fatty liver disease</t>
  </si>
  <si>
    <t>NCAN, TM6SF2, GATAD2A, ZNF101, GCKR, C2orf16, ZNF512, GPN1</t>
  </si>
  <si>
    <t>Plateletcrit</t>
  </si>
  <si>
    <t>SYF2, NUDC, FADS2, SH2B3, ATXN2, BRAP, NAA25, HNF1A-AS1, NFE2L1, APOH, AP1M2, MAU2, ATP13A1, APOC1, MARK4, GCKR, HGFAC, TIMD4, HIST1H2BC, PLEC, ABO</t>
  </si>
  <si>
    <t>Serum metabolite ratios in chronic kidney disease</t>
  </si>
  <si>
    <t>MYRF, TMEM258, FEN1, FADS2, FADS1, ACADS, SPPL3, SPTLC3</t>
  </si>
  <si>
    <t>Blood metabolite levels</t>
  </si>
  <si>
    <t>ANGPTL3, FADS1, ZNF259, APOA5, SH2B3, ACADS, CETP, FUT2, SLC5A6, GCKR, RAB3GAP1, UGT1A8, SPTLC3, SLC22A1, OPLAH, MFSD3, ZNF34, ABO</t>
  </si>
  <si>
    <t>Gallstone disease</t>
  </si>
  <si>
    <t>FADS2, HNF1A, FUT2, GCKR, ABCG8, UGT1A6, HNF4A, UBXN2B, CYP7A1</t>
  </si>
  <si>
    <t>Chronic obstructive pulmonary disease or coronary artery disease (pleiotropy)</t>
  </si>
  <si>
    <t>SNRPD2, FBXO46, DMPK, DMWD, RSPH6A, SYMPK, FOXA3</t>
  </si>
  <si>
    <t>Oleic acid (18:1n-9) levels</t>
  </si>
  <si>
    <t>MYRF, TMEM258, FEN1, FADS2, FADS1, FADS3, RAB3IL1</t>
  </si>
  <si>
    <t>Response to statin therapy</t>
  </si>
  <si>
    <t>CELSR2, PSRC1, SORT1, FADS2, FADS1, FADS3, GDF7, APOB, GRB14, COBLL1, LPA, KIAA0196</t>
  </si>
  <si>
    <t>Palmitoleic acid (16:1n-7) levels</t>
  </si>
  <si>
    <t>MYRF, FEN1, FADS2, FADS1, GCKR, C2orf16, ZNF512, GPN1</t>
  </si>
  <si>
    <t>Type 2 diabetes (adjusted for BMI)</t>
  </si>
  <si>
    <t>HNF1A, TM6SF2, GIPR, GCKR, GRB14, ZHX3, HNF4A, ASCC2, PPARG, POC5</t>
  </si>
  <si>
    <t>KIAA1107, MYRF, FADS2, FADS1, SH2B3, ATXN2, BRAP, ACAD10, ALDH2, MAPKAPK5, TMEM116, ERP29, NAA25, ICAM1, FDX1L, ICAM3, CDC37, KEAP1, NTN5, FUT2, MAMSTR, RASIP1, IZUMO1, SNX17, ZNF513, PPM1G, NRBP1, KRTCAP3, IFT172, FNDC4, GCKR, ZFP36L2, ASCC2, MTMR3, HORMAD2, LIF, HGFAC</t>
  </si>
  <si>
    <t>Liver enzyme levels (alkaline phosphatase)</t>
  </si>
  <si>
    <t>TMEM258, FADS2, FADS1, ST3GAL4, HPR, PMFBP1, FUT2, ABO</t>
  </si>
  <si>
    <t>Stearic acid (18:0) levels</t>
  </si>
  <si>
    <t>GPR61, TMEM258, FEN1, FADS2, FADS1, FADS3, GCNT4</t>
  </si>
  <si>
    <t>Alcohol consumption (max-drinks)</t>
  </si>
  <si>
    <t>Peripheral artery disease</t>
  </si>
  <si>
    <t>CELSR2, SORT1, SH2B3, ATXN2, PTPN11, LDLR, LPA, ABO</t>
  </si>
  <si>
    <t>High density lipoprotein cholesterol levels</t>
  </si>
  <si>
    <t>GPAM, FADS1, ZNF259, APOA5, HECTD4, HERPUD1, CETP, APOE, APOC1, PPARG, TRPS1, ABCA1</t>
  </si>
  <si>
    <t>HNF1A, OASL, CAMKK2, OSBPL7, TM6SF2, SUGP1, GATAD2A, CILP2, TOMM40, APOE, APOC1, GIPR, GCKR, TMEM163, ZRANB3, GRB14, COBLL1, ZHX3, HNF4A, MTMR3, HORMAD2, PPARA, SYN2, PPARG, POC5, SLC22A3, SGK223, TNKS, ZNF34, ABO</t>
  </si>
  <si>
    <t>Parental longevity (mother's attained age)</t>
  </si>
  <si>
    <t>SH2B3, ATXN2, APOE, APOC1, LPA</t>
  </si>
  <si>
    <t>Parental longevity (father's attained age)</t>
  </si>
  <si>
    <t>PSRC1, SH2B3, ATXN2, APOE, APOC1, MARK4, LPA</t>
  </si>
  <si>
    <t>Rhegmatogenous retinal detachment</t>
  </si>
  <si>
    <t>ADAMTSL4, GOLPH3L, HORMAD1, CTSS, CTSK, CERS2, ANXA9</t>
  </si>
  <si>
    <t>Alcohol dependence symptom count</t>
  </si>
  <si>
    <t>PPAP2B, CELSR2, CTSK, HLX, ZNF259, SH2B3, PTPN11, LDLR, RGL3, APOE, FUT2, PRDM6, HFE, LPA, MFHAS1, TRPS1</t>
  </si>
  <si>
    <t>Lipoprotein (a) levels</t>
  </si>
  <si>
    <t>APOE, SOD2, ACAT2, MAS1, IGF2R, SLC22A1, SLC22A2, SLC22A3, LPA</t>
  </si>
  <si>
    <t>Reticulocyte count</t>
  </si>
  <si>
    <t>RHCE, PPAP2B, SLC30A10, MYRF, ZNF259, SH2B3, DNMT1, SLC44A2, KANK2, APOE, SNX17, COBLL1, EMID1, HFE, TRPS1, ABO</t>
  </si>
  <si>
    <t>HNF1A, C12orf43, OASL, TOMM40, APOE, APOC1, GCKR, HNF4A</t>
  </si>
  <si>
    <t>C-reactive protein levels</t>
  </si>
  <si>
    <t>Years of schooling</t>
  </si>
  <si>
    <t>ieu-a-1239</t>
  </si>
  <si>
    <t>SSGAC</t>
  </si>
  <si>
    <t>ieu-a-1001</t>
  </si>
  <si>
    <t>GeneSet*</t>
  </si>
  <si>
    <t>0.076 (0.045, 0.107)</t>
  </si>
  <si>
    <t>0.059 (-0.063, 0.180)</t>
  </si>
  <si>
    <t>0.057 (0.026, 0.087)</t>
  </si>
  <si>
    <t>0.023 (-0.030, 0.076)</t>
  </si>
  <si>
    <t>0.004 (-0.271, 0.279)</t>
  </si>
  <si>
    <t>0.040 (-0.005, 0.085)</t>
  </si>
  <si>
    <t>Lee et al. 2018 (PMID:30038396); ieu-a-1239</t>
  </si>
  <si>
    <t>Codd et al. 2013 (PMID: 23535734)</t>
  </si>
  <si>
    <t>Okbay et al. 2016 (PMID: 27225129); ieu-a-1001</t>
  </si>
  <si>
    <t>PABPC4, LEPR, LEPROT, ARNTL, MADD, SPI1, STARD10, C12orf43, DMXL2, ONECUT1, RORA, FTO, NCOR1, MC4R, APOE, APOC1, TMEM18, GCKR, ETS2, PSMG1, TOMM22, XPNPEP3, PTPN23, BSN, TRAIP, MSL2, EIF5A2, SLC2A2, L3MBTL3, ARG1, GTF2I, PPP1R3B, FDFT1, TRPS1, LINC00536</t>
  </si>
  <si>
    <t>SLC45A1, DAGLA, MYRF, PARN, PDXDC1, NTAN1, RRN3, C16orf45, CSMD1, CLVS1, TLE4</t>
  </si>
  <si>
    <t>HDL-C</t>
  </si>
  <si>
    <t>LDL-C</t>
  </si>
  <si>
    <t>Willer et al. 2013 (PMID: 24097068); ieu-a-302; GCST002216</t>
  </si>
  <si>
    <t>Willer et al. 2013 (PMID: 24097068); ieu-a-299; GCST002223</t>
  </si>
  <si>
    <t>Willer et al. 2013 (PMID: 24097068); ieu-a-300; GCST002222</t>
  </si>
  <si>
    <t>Lind (2019) (PMID:31589552); GCST009602</t>
  </si>
  <si>
    <t>Borges et al. 2022 (PMID:  35692035); met-d-Omega_6</t>
  </si>
  <si>
    <t>Borges et al. 2022 (PMID:  35692035); met-d-Omega_3</t>
  </si>
  <si>
    <t>Borges et al. 2022 (PMID:  35692035); met-d-LA</t>
  </si>
  <si>
    <t>Weighted-median</t>
  </si>
  <si>
    <t>* Top 100 genesets are shown</t>
  </si>
  <si>
    <t>*Top 100 genesets are shown</t>
  </si>
  <si>
    <t>Steiger filtered</t>
  </si>
  <si>
    <t>0.016 (0.002, 0.031)</t>
  </si>
  <si>
    <t>0.031 (0.005, 0.058)</t>
  </si>
  <si>
    <t>0.022 (0.009, 0.035)</t>
  </si>
  <si>
    <t>-0.021 (-0.123, 0.081)</t>
  </si>
  <si>
    <t>-0.155 (-0.655, 0.344)</t>
  </si>
  <si>
    <t>0.010 (-0.098, 0.118)</t>
  </si>
  <si>
    <t>-0.028 (-0.071, 0.016)</t>
  </si>
  <si>
    <t>0.005 (-0.074, 0.085)</t>
  </si>
  <si>
    <t>-0.008 (-0.050, 0.034)</t>
  </si>
  <si>
    <t>0.020 (-0.008, 0.048)</t>
  </si>
  <si>
    <t>0.005 (-0.061, 0.072)</t>
  </si>
  <si>
    <t>0.008 (-0.019 0.035)</t>
  </si>
  <si>
    <t>p&lt;0.0125  is considered significant with Bonferroni correction for multiple testing.</t>
  </si>
  <si>
    <t>-0.020 (-0.053, 0.013)</t>
  </si>
  <si>
    <t>-0.020 (-0.117, 0.077)</t>
  </si>
  <si>
    <t>-0.013 (-0.047, 0.021)</t>
  </si>
  <si>
    <t>p&lt;0.00625  is considered significant with Bonferroni correction for multiple testing.</t>
  </si>
  <si>
    <t>-0.072 (-0.099, -0.046)</t>
  </si>
  <si>
    <t>-0.062 (-0.145, 0.022)</t>
  </si>
  <si>
    <t>-0.072 (-0.100, -0.044)</t>
  </si>
  <si>
    <t>0.025 (0.010, 0.041)</t>
  </si>
  <si>
    <t>-0.021 (-0.053, 0.012)</t>
  </si>
  <si>
    <t>-0.020 (-0.117, 0.078)</t>
  </si>
  <si>
    <t>-0.014 (-0.047, 0.020)</t>
  </si>
  <si>
    <t>-0.005 (-0.017, 0.007)</t>
  </si>
  <si>
    <t>0.075 (0.046, 0.104)</t>
  </si>
  <si>
    <t>0.053 (-0.061, 0.168)</t>
  </si>
  <si>
    <t>0.056 (0.025, 0.086)</t>
  </si>
  <si>
    <t>Rows highlighted are significant with IVW and directionally consistent across all sensitivity analyses.</t>
  </si>
  <si>
    <t>Primary analysis</t>
  </si>
  <si>
    <t>0.015 (-0.011, 0.042)</t>
  </si>
  <si>
    <t>0.010 (-0.052, 0.072)</t>
  </si>
  <si>
    <t>0.010 (-0.095, 0.116)</t>
  </si>
  <si>
    <t>-0.027 (-0.045, -0.009)</t>
  </si>
  <si>
    <t>-0.014 (-0.043, 0.015)</t>
  </si>
  <si>
    <t>-0.029 (-0.051, -0.008)</t>
  </si>
  <si>
    <t>-0.030 (-0.052, -0.007)</t>
  </si>
  <si>
    <t>-0.023 (-0.056, 0.010)</t>
  </si>
  <si>
    <t>0.030 (0.004, 0.057)</t>
  </si>
  <si>
    <t>0.014 (-0.008, 0.037)</t>
  </si>
  <si>
    <t>0.040 (-0.005, 0.086)</t>
  </si>
  <si>
    <t>ieu-a-835</t>
  </si>
  <si>
    <t>-0.100 (-0.168, -0.033)</t>
  </si>
  <si>
    <t>-0.113 (-0.313, 0.087)</t>
  </si>
  <si>
    <t>-0.081 (-0148, -0.014)</t>
  </si>
  <si>
    <t>-0.083 (-0.144, -0.023)</t>
  </si>
  <si>
    <t>-0.110 (-0.288, 0.068)</t>
  </si>
  <si>
    <t>-0.081 (-0150, -0.011)</t>
  </si>
  <si>
    <t>-0.112 (-0.178, -0.047)</t>
  </si>
  <si>
    <t>-0.086 (-0.280, 0.109)</t>
  </si>
  <si>
    <t>-0.072 (-0.140, -0.004)</t>
  </si>
  <si>
    <t>-0.094 (-0.152, -0.037)</t>
  </si>
  <si>
    <t>-0.083 (-0.252, 0.086)</t>
  </si>
  <si>
    <t>-0.069 (-0.136 -0.003)</t>
  </si>
  <si>
    <t>-0.066 (-0.114, -0.018)</t>
  </si>
  <si>
    <t>0.048 (-0.091, 0.188)</t>
  </si>
  <si>
    <t>-0.075 (-0.110, -0.041)</t>
  </si>
  <si>
    <t>-0.075 (-0.108, -0.042)</t>
  </si>
  <si>
    <t>-0.021 (-0.120, 0.078)</t>
  </si>
  <si>
    <t>0.199 (-0.118, 0.516)</t>
  </si>
  <si>
    <t>-0.038 (-0.183, 0.107)</t>
  </si>
  <si>
    <t>0.391 (0.343, 0.439)</t>
  </si>
  <si>
    <t>0.341 (0.274, 0.408)</t>
  </si>
  <si>
    <t>0.369 (0.331, 0.406)</t>
  </si>
  <si>
    <t>0.383 (0.321, 0.446)</t>
  </si>
  <si>
    <t>0.336 (0.247, 0.425)</t>
  </si>
  <si>
    <t>0.370 (0.328, 0.412)</t>
  </si>
  <si>
    <t>-0.059 (-0.097, -0.021)</t>
  </si>
  <si>
    <t>-0.104 (-0.157, -0.051)</t>
  </si>
  <si>
    <t>-0.049 (-0.076, -0.021)</t>
  </si>
  <si>
    <t>-0.049 (-0.079, -0.020)</t>
  </si>
  <si>
    <t>-0.042 (-0.119, 0.035)</t>
  </si>
  <si>
    <t>-0.046 (-0.086, -0.005)</t>
  </si>
  <si>
    <t>-0.044 (-0.071, -0.016)</t>
  </si>
  <si>
    <t>-0.040 (-0.112, 0.031)</t>
  </si>
  <si>
    <t>-0.046 (-0.086, -0.006)</t>
  </si>
  <si>
    <t>0.029 (0.004, 0.053)</t>
  </si>
  <si>
    <t>-0.024 (-0.077, 0.028)</t>
  </si>
  <si>
    <t>0.022 (-0.006, 0.051)</t>
  </si>
  <si>
    <t>0.025 (0.002, 0.048)</t>
  </si>
  <si>
    <t>-0.020 (-0.070, 0.029)</t>
  </si>
  <si>
    <t>0.022 (-0.007, 0.051)</t>
  </si>
  <si>
    <t>0.003 (-0.047, 0.054)</t>
  </si>
  <si>
    <t>-0.037 (-0.144. 0.070)</t>
  </si>
  <si>
    <t>-0.027 (-0.087, 0.034)</t>
  </si>
  <si>
    <t>-0.027 (-0.089, 0.036)</t>
  </si>
  <si>
    <t>-0.031 (-0.170, 0.108)</t>
  </si>
  <si>
    <t>0.025 (0.007, 0.043)</t>
  </si>
  <si>
    <t>0.010 (-0.015, 0.036)</t>
  </si>
  <si>
    <t>0.051 (-0.028, 0.130)</t>
  </si>
  <si>
    <t>-0.006 (-0.037, 0.025)</t>
  </si>
  <si>
    <t>0.001 (-0.026, 0.028)</t>
  </si>
  <si>
    <t>0.010 (-0.079, 0.099)</t>
  </si>
  <si>
    <t>0.012 (-0.017, 0.041)</t>
  </si>
  <si>
    <t>-0.036 (-0.068, -0.004)</t>
  </si>
  <si>
    <t>-0.017 (-0.101, 0.067)</t>
  </si>
  <si>
    <t>-0.036 (-0.077, 0.005)</t>
  </si>
  <si>
    <t>0.012 (-0.044, 0.067)</t>
  </si>
  <si>
    <t>0.013 (-0.162, 0.188)</t>
  </si>
  <si>
    <t>-0.041 (-0.095, 0.013)</t>
  </si>
  <si>
    <t>-0.041 (-0.095, 0.012)</t>
  </si>
  <si>
    <t xml:space="preserve">-0.030 (-0.096, 0.036) </t>
  </si>
  <si>
    <t>-0.065 (-0.210, 0.081)</t>
  </si>
  <si>
    <t>0.010 (-0.058, 0.077)</t>
  </si>
  <si>
    <t>0.010 (-0.059, 0.078)</t>
  </si>
  <si>
    <t>-0.048 (-0.172, 0.076)</t>
  </si>
  <si>
    <t>-0.274 (-0.976, 0.429)</t>
  </si>
  <si>
    <t>-0.064 (-0.200, 0.071)</t>
  </si>
  <si>
    <t>-0.064 (-0.209, 0.080)</t>
  </si>
  <si>
    <t>p-value (2-tailed)</t>
  </si>
  <si>
    <t>0.037 (0.015, 0.060)</t>
  </si>
  <si>
    <t>-0.001 (-0.023, 0.020)</t>
  </si>
  <si>
    <t>-0.017 (-0.058, 0.023)</t>
  </si>
  <si>
    <t>0.013 (-0.025, 0.051)</t>
  </si>
  <si>
    <t>Body fat percentage_FA</t>
  </si>
  <si>
    <t>Body fat percentage_UFA</t>
  </si>
  <si>
    <t>Martin et al. 2022 (PMID: 35074047); Supplementary file 1d</t>
  </si>
  <si>
    <t>PMID: 35074047</t>
  </si>
  <si>
    <t>-0.028 (-0.120, 0.064)</t>
  </si>
  <si>
    <t>-0.365 (-0.579, -0.151)</t>
  </si>
  <si>
    <t>-0.015 (-0.102, 0.072)</t>
  </si>
  <si>
    <t>-0.015 (-0.100, 0.070)</t>
  </si>
  <si>
    <t>-0.017 (-0.086, 0.052)</t>
  </si>
  <si>
    <t>-0.168 (-0.375, 0.039)</t>
  </si>
  <si>
    <t>-0.010 (-0.074, 0.053)</t>
  </si>
  <si>
    <t>-0.010 (-0.074, 0.054)</t>
  </si>
  <si>
    <t>0.084 (0.035, 0.134)</t>
  </si>
  <si>
    <t>0.129 (0.034, 0.225)</t>
  </si>
  <si>
    <t>0.115 (0.037, 0.193)</t>
  </si>
  <si>
    <t>0.082 (0.032, 0.133)</t>
  </si>
  <si>
    <t>0.133 (0.036, 0.230)</t>
  </si>
  <si>
    <t>0.115 (0.040, 0.190)</t>
  </si>
  <si>
    <t>0.005 (-0.070, 0.081)</t>
  </si>
  <si>
    <t>-0.112 (-0.254, 0.031)</t>
  </si>
  <si>
    <t>-0.069 (-0.148, 0.010)</t>
  </si>
  <si>
    <t>-0.018 (-0.082, 0.045)</t>
  </si>
  <si>
    <t>-0.076 (-0.198, 0.046)</t>
  </si>
  <si>
    <t>-0.069 (-0.153, 0.015)</t>
  </si>
  <si>
    <t>0.009 (-0.054, 0.072)</t>
  </si>
  <si>
    <t>0.071 (-0.049, 0.191)</t>
  </si>
  <si>
    <t>0.037 (-0.046, 0.121)</t>
  </si>
  <si>
    <t>0.029 (-0.044, 0.103)</t>
  </si>
  <si>
    <t>0.033 (-0.110, 0.176)</t>
  </si>
  <si>
    <t>0.039 (-0.041, 0.118)</t>
  </si>
  <si>
    <t>0.045 (0.011, 0.079)</t>
  </si>
  <si>
    <t>0.037 (-0.024, 0.097)</t>
  </si>
  <si>
    <t>0.042 (0.016, 0.067)</t>
  </si>
  <si>
    <t>0.036 (-0.013, 0.086)</t>
  </si>
  <si>
    <t>0.041 (0.015, 0.067)</t>
  </si>
  <si>
    <t>0.042 (0.014, 0.070)</t>
  </si>
  <si>
    <t>-0.004 (-0.039, 0.030)</t>
  </si>
  <si>
    <t>-0.046 (-0.115, 0.022)</t>
  </si>
  <si>
    <t>-0.033 (-0.078, 0.012)</t>
  </si>
  <si>
    <t>0.004 (-0.035, 0.043)</t>
  </si>
  <si>
    <t>-0.067 (-0.143, 0.010)</t>
  </si>
  <si>
    <t>-0.033 (-0.077, 0.011)</t>
  </si>
  <si>
    <t>-0.027 (-0.063, 0.009)</t>
  </si>
  <si>
    <t>-0.042 (-0.114, 0.030)</t>
  </si>
  <si>
    <t>-0.054 (-0.114, 0.006)</t>
  </si>
  <si>
    <t>-0.025 (-0.060, 0.010)</t>
  </si>
  <si>
    <t>-0.043 (-0.113, 0.026)</t>
  </si>
  <si>
    <t>-0.054 (-0.111, 0.004)</t>
  </si>
  <si>
    <t>0.086 (0.027, 0.145)</t>
  </si>
  <si>
    <t>0.145 (0.041, 0.249)</t>
  </si>
  <si>
    <t>0.125 (0.036, 0.215)</t>
  </si>
  <si>
    <t>0.106 (0.025, 0.188)</t>
  </si>
  <si>
    <t>0.133 (-0.014, 0.279)</t>
  </si>
  <si>
    <t>0.126 (0.039, 0.212)</t>
  </si>
  <si>
    <t>-0.006 (-0.003, 0.004)</t>
  </si>
  <si>
    <t>0.013 (-0.013, 0.005)</t>
  </si>
  <si>
    <t>0.000 (-0.003, 0.002)</t>
  </si>
  <si>
    <t>-0.045 (-0.173, 0.084)</t>
  </si>
  <si>
    <t>0.053 (-0.176, 0.282)</t>
  </si>
  <si>
    <t>0.000 (-0.032, 0.033)</t>
  </si>
  <si>
    <t>-0.026 (-0.046, 0.034)</t>
  </si>
  <si>
    <t>0.00 (-0.030, 0.030)</t>
  </si>
  <si>
    <t>0.035 (-0.075, 0.135)</t>
  </si>
  <si>
    <t>0.030 (0.020, 0.040)</t>
  </si>
  <si>
    <t>-0.016 (-0.026, -0.006)</t>
  </si>
  <si>
    <t>0.018 (0.008, 0.018)</t>
  </si>
  <si>
    <t>0.028 (0.018, 0.028)</t>
  </si>
  <si>
    <t>Conmix</t>
  </si>
  <si>
    <t>-0.042 (-0.082, -0.012)</t>
  </si>
  <si>
    <t>-0.060 (-0.090, -0.040)</t>
  </si>
  <si>
    <t>-0.075 (-0.105, -0.045)</t>
  </si>
  <si>
    <t>-0.026 (-0.046, 0.044)</t>
  </si>
  <si>
    <t>mean F-statistics</t>
  </si>
  <si>
    <t>0.112 (0.052, 0.192)</t>
  </si>
  <si>
    <t>0.122 (0.062, 0.212)</t>
  </si>
  <si>
    <t>0.035 (-0.075, 0.095)</t>
  </si>
  <si>
    <t>0.035 (-0.085, 0.095)</t>
  </si>
  <si>
    <t>0.144 (-0.056, 0.204)</t>
  </si>
  <si>
    <t>0.144 (-0.046, 0.204)</t>
  </si>
  <si>
    <t>0.050 (0.030, 0.070)</t>
  </si>
  <si>
    <t>0.050 (0.040, 0.070)</t>
  </si>
  <si>
    <t>-0.022 (-0.062, 0.008)</t>
  </si>
  <si>
    <t>-0.024 (-0.064, 0.006)</t>
  </si>
  <si>
    <t>-0.063 (-0.103, 0.007)</t>
  </si>
  <si>
    <t>-0.075 (-0.105, -0.005)</t>
  </si>
  <si>
    <t>0.122 (0.052, 0.172)</t>
  </si>
  <si>
    <t>0.160 (0.050, 0.270)</t>
  </si>
  <si>
    <t>-0.004 (-0.024, 0.026)</t>
  </si>
  <si>
    <t>-0.006 (-0.026, 0.034)</t>
  </si>
  <si>
    <t>0.048 (-0.092, 0.118)</t>
  </si>
  <si>
    <t>-0.077 (-0.137, 0.083)</t>
  </si>
  <si>
    <t>-0.082 (-0.122, -0.032)</t>
  </si>
  <si>
    <t>-0.082 (-0.142, -0.032)</t>
  </si>
  <si>
    <t>0.024 (0.004, 0.044)</t>
  </si>
  <si>
    <t>0.002 (-0.068, 0.082)</t>
  </si>
  <si>
    <t>-0.009 (-0.259, 0.131)</t>
  </si>
  <si>
    <t>-0.040 (-0.100, -0.020)</t>
  </si>
  <si>
    <t>-0.089 (-0.159, 0.031)</t>
  </si>
  <si>
    <t>-0.001 (-0.131, 0.119)</t>
  </si>
  <si>
    <t>0.006 (-0.244, 0.136)</t>
  </si>
  <si>
    <t>0.011 (0.001, 0.021)</t>
  </si>
  <si>
    <t>-0.002 (-0.012, 0.008)</t>
  </si>
  <si>
    <t>0.023 (0.013, 0.033)</t>
  </si>
  <si>
    <t>0.004 (-0.026, 0.024)</t>
  </si>
  <si>
    <t>0.012 (-0.008, 0.032)</t>
  </si>
  <si>
    <t>0.045 (0.025, 0.065)</t>
  </si>
  <si>
    <t>-0.007 (-0.017, 0.003)</t>
  </si>
  <si>
    <t>0.027 (0.017, 0.037)</t>
  </si>
  <si>
    <t>0.010 (-0.050, 0.050)</t>
  </si>
  <si>
    <t>0.004 (-0.036, 0.044)</t>
  </si>
  <si>
    <t>-0.006 (-0.046, 0.034)</t>
  </si>
  <si>
    <t>0.002 (-0.018, 0.022)</t>
  </si>
  <si>
    <t>-0.078 (-0.248, 0.072)</t>
  </si>
  <si>
    <t>-0.068 (-0.248, 0.092)</t>
  </si>
  <si>
    <t>-0.039 (-0.049, -0.029)</t>
  </si>
  <si>
    <t>0.006 (-0.004, 0.016)</t>
  </si>
  <si>
    <t>0.000 (-0.010, 0.000)</t>
  </si>
  <si>
    <t>0.003 (-0.007, 0.023)</t>
  </si>
  <si>
    <t>0.055 (0.035, 0.095)</t>
  </si>
  <si>
    <t>0.065 (0.035, 0.115)</t>
  </si>
  <si>
    <t>-0.090 (-0.160, 0.010)</t>
  </si>
  <si>
    <t>-0.093 (-0.163, -0.033)</t>
  </si>
  <si>
    <t>-0.051 (-0.141, -0.021)</t>
  </si>
  <si>
    <t>-0.025 (-0.045, -0.015)</t>
  </si>
  <si>
    <t>0.070 (-0.010, 0.090)</t>
  </si>
  <si>
    <t>-0.003 (-0.013, 0.067)</t>
  </si>
  <si>
    <t>0.044 (-0.006, 0.084)</t>
  </si>
  <si>
    <t>-0.048 (-0.077, -0.020)</t>
  </si>
  <si>
    <t>-0.037 (-0.057, -0.017)</t>
  </si>
  <si>
    <t>0.369 (0.329, 0.408)</t>
  </si>
  <si>
    <t>0.392 (0.372, 0.432)</t>
  </si>
  <si>
    <t>0.370 (0.328, 0.411)</t>
  </si>
  <si>
    <t>0.421 (0.381, 0.441)</t>
  </si>
  <si>
    <t>-0.110 (-0.170, 0.010)</t>
  </si>
  <si>
    <t>-0.093 (-0.173, -0.033)</t>
  </si>
  <si>
    <t>-0.040 (-0.070, -0.020)</t>
  </si>
  <si>
    <t>0.399 (0.379, 0.449)</t>
  </si>
  <si>
    <t>0.423 (0.393, 0.443)</t>
  </si>
  <si>
    <t>-0.23 (-0.063, -0.013)</t>
  </si>
  <si>
    <t>0.000 (-0.003, 0.004)</t>
  </si>
  <si>
    <t>0.088 (-0.013, 0.005)</t>
  </si>
  <si>
    <t>0.001 (-0.003, 0.002)</t>
  </si>
  <si>
    <t>0.006 (-0.003, 0.004)</t>
  </si>
  <si>
    <t>0.000 (-0.013, 0.005)</t>
  </si>
  <si>
    <t>0.007 (-0.003, 0.002)</t>
  </si>
  <si>
    <t>0.008 (-0.012, 0.028)</t>
  </si>
  <si>
    <t>NA</t>
  </si>
  <si>
    <t>Yengo et al. 2018 (PMID: 30124842); ieu-b-40</t>
  </si>
  <si>
    <t>ieu-b-40</t>
  </si>
  <si>
    <t>-0.039 (-0.058, -0.020)</t>
  </si>
  <si>
    <t>-0.068 (-0.118, -0.017)</t>
  </si>
  <si>
    <t>-0.039 (-0.062, -0.016)</t>
  </si>
  <si>
    <t>-0.038 (-0.058, -0.028)</t>
  </si>
  <si>
    <t>-0.041 (-0.059, -0.023)</t>
  </si>
  <si>
    <t>-0.062 (-0.110, -0.014)</t>
  </si>
  <si>
    <t>-0.039 (-0.061, -0.017)</t>
  </si>
  <si>
    <t>-0.043 (-0.063, -0.023)</t>
  </si>
  <si>
    <t>-0.034 (-0.084, 0.016)</t>
  </si>
  <si>
    <t>-0.033 (-0.167, 0.101)</t>
  </si>
  <si>
    <t>-0.002 (-0.083, 0.079)</t>
  </si>
  <si>
    <t>-0.019 (-0.129, 0.041)</t>
  </si>
  <si>
    <t>-0.033 (-0.082, 0.016)</t>
  </si>
  <si>
    <t>-0.033 (-0.161, 0.095)</t>
  </si>
  <si>
    <t>-0.002 (-0.085, 0.082)</t>
  </si>
  <si>
    <t>-0.054 (-0.134, 0.056)</t>
  </si>
  <si>
    <t>-0.015 (-0.067, 0.037)</t>
  </si>
  <si>
    <t>-0.012 (-0.111, 0.087)</t>
  </si>
  <si>
    <t>0.006 (-0.025, 0.038)</t>
  </si>
  <si>
    <t>0.003 (-0.017, 0.033)</t>
  </si>
  <si>
    <t>-0.004 (-0.044, 0.036)</t>
  </si>
  <si>
    <t>-0.021 (-0.097, 0.055)</t>
  </si>
  <si>
    <t>0.011 (-0.019, 0.041)</t>
  </si>
  <si>
    <t>Consortium</t>
  </si>
  <si>
    <t>-0.093 (-0.134, -0.052)</t>
  </si>
  <si>
    <t>-0.186 (-0.295, -0.077)</t>
  </si>
  <si>
    <t>-0.083 (-0130, -0.036)</t>
  </si>
  <si>
    <t>-0.095 (-0125, -0.065)</t>
  </si>
  <si>
    <t>-0.069 (-0.099, -0.040)</t>
  </si>
  <si>
    <t>-0.144 (-0.222, -0.066)</t>
  </si>
  <si>
    <t>-0.079 (-0.127, -0.031)</t>
  </si>
  <si>
    <t>-0.124 (-0.154, -0.074)</t>
  </si>
  <si>
    <t>-0.120 (-0.160, -0.081)</t>
  </si>
  <si>
    <t>-0.191 (-0.295, -0.086)</t>
  </si>
  <si>
    <t>-0.092 (-0.136, -0.048)</t>
  </si>
  <si>
    <t>-0.112 (-0.142, -0.082)</t>
  </si>
  <si>
    <t>-0.101 (-0.130, -0.072)</t>
  </si>
  <si>
    <t>-0.152 (-0.228, -0.076)</t>
  </si>
  <si>
    <t>-0.084 (-0.130, -0.037)</t>
  </si>
  <si>
    <t>-0.133 (-0.163, -0.093)</t>
  </si>
  <si>
    <t>-0.139 (-0.165, -0.112)</t>
  </si>
  <si>
    <t>-0.026 (-0.096, 0.044)</t>
  </si>
  <si>
    <t>-0.093 (-0.116, -0.070)</t>
  </si>
  <si>
    <t>-0.210 (-0.230, -0.170)</t>
  </si>
  <si>
    <t>-0.129 (-0.153, -0.104)</t>
  </si>
  <si>
    <t>-0.033 (-0.097, 0.031)</t>
  </si>
  <si>
    <t>-0.208 (-0.268, -0.188)</t>
  </si>
  <si>
    <t>0.361 (0.320, 0.401)</t>
  </si>
  <si>
    <t>0.419 (0.310, 0.529)</t>
  </si>
  <si>
    <t>0.382 (0.342, 0.421)</t>
  </si>
  <si>
    <t>0.417 (0.387, 0.437)</t>
  </si>
  <si>
    <t>0.344 (0.317, 0.371)</t>
  </si>
  <si>
    <t>0.414 (0.343, 0.486)</t>
  </si>
  <si>
    <t>0.373 (0.333, 0.413)</t>
  </si>
  <si>
    <t>0.462 (0.432, 0.492)</t>
  </si>
  <si>
    <t>0.432 (0.370, 0.493)</t>
  </si>
  <si>
    <t>0.428 (0.264, 0.592)</t>
  </si>
  <si>
    <t>0.373 (0.341, 0.404)</t>
  </si>
  <si>
    <t>0.425 (0.395, 0.445)</t>
  </si>
  <si>
    <t>0.398 (0.372, 0.423)</t>
  </si>
  <si>
    <t>0.328 (0.261, 0.396)</t>
  </si>
  <si>
    <t>0.369 (0.338, 0.400)</t>
  </si>
  <si>
    <t>0.557 (0.537, 0.577)</t>
  </si>
  <si>
    <t>Database</t>
  </si>
  <si>
    <t xml:space="preserve">Ben Elsworth; ukb-b-20175 </t>
  </si>
  <si>
    <t xml:space="preserve">ukb-b-20175 </t>
  </si>
  <si>
    <t>0.053 (0.018, 0.088)</t>
  </si>
  <si>
    <t>0.078 (0.016, 0.140)</t>
  </si>
  <si>
    <t>0.071 (0.039, 0.103)</t>
  </si>
  <si>
    <t>0.040 (0.020, 0.070)</t>
  </si>
  <si>
    <t>0.056 (0.025, 0.087)</t>
  </si>
  <si>
    <t>0.076 (0.021, 0.132)</t>
  </si>
  <si>
    <t>0.071 (0.038, 0.104)</t>
  </si>
  <si>
    <t>0.042 (0.022, 0.072)</t>
  </si>
  <si>
    <t>ukb-b-7992</t>
  </si>
  <si>
    <t>Ben Elsworth; ukb-b-7992</t>
  </si>
  <si>
    <t>https://gwas.mrcieu.ac.uk/datasets/</t>
  </si>
  <si>
    <t>0.047 (0.002, 0.091)</t>
  </si>
  <si>
    <t>0.073 (-0.006, 0.153)</t>
  </si>
  <si>
    <t>0.038 (0.010, 0.066)</t>
  </si>
  <si>
    <t>0.044 (0.034, 0.064)</t>
  </si>
  <si>
    <t>0.060 (0.027, 0.094)</t>
  </si>
  <si>
    <t>0.051 (-0.009, 0.112)</t>
  </si>
  <si>
    <t>0.038 (0.009, 0.066)</t>
  </si>
  <si>
    <t>0.049 (0.029, 0.069)</t>
  </si>
  <si>
    <t>ukb-b-20175</t>
  </si>
  <si>
    <t>0.023 (-0.008, 0.054)</t>
  </si>
  <si>
    <t>0.008 (-0.086, 0.102)</t>
  </si>
  <si>
    <t>0.014 (-0.012, 0.040)</t>
  </si>
  <si>
    <t>0.014 (-0.006, 0.034)</t>
  </si>
  <si>
    <t>0.013 (-0.015, 0.041)</t>
  </si>
  <si>
    <t>0.025 (-0.060, 0.110)</t>
  </si>
  <si>
    <t>0.013 (-0.014, 0.039)</t>
  </si>
  <si>
    <t>0.018 (-0.015, 0.050)</t>
  </si>
  <si>
    <t>-0.025 (-0.121, 0.071)</t>
  </si>
  <si>
    <t>0.016 (-0.010, 0.042)</t>
  </si>
  <si>
    <t>0.020 (0.000, 0.040)</t>
  </si>
  <si>
    <t>0.006 (-0.020, 0.032)</t>
  </si>
  <si>
    <t>-0.030 (-0.107, 0.046)</t>
  </si>
  <si>
    <t>0.016 (-0.013, 0.044)</t>
  </si>
  <si>
    <t>https://github.com/lindgrengroup/fatdistnGWAS</t>
  </si>
  <si>
    <t>https://magicinvestigators.org/ downloads/</t>
  </si>
  <si>
    <t>GIANT, UKBB</t>
  </si>
  <si>
    <t>https://www.ebi.ac.uk/gwas</t>
  </si>
  <si>
    <t>PMID: 33402679, Supplementary data 3</t>
  </si>
  <si>
    <t>PMID: 35074047, Supplementary file 1d</t>
  </si>
  <si>
    <t>PMID: 33402679, Supplementary data 2</t>
  </si>
  <si>
    <t>PMID:31589552, Table 2</t>
  </si>
  <si>
    <t>GWAS ID</t>
  </si>
  <si>
    <t>no instruments</t>
  </si>
  <si>
    <t>UKB field</t>
  </si>
  <si>
    <t>sample size outcome</t>
  </si>
  <si>
    <t>OLS</t>
  </si>
  <si>
    <t>overlap proportion</t>
  </si>
  <si>
    <t>Bias</t>
  </si>
  <si>
    <t>Type I error rate</t>
  </si>
  <si>
    <t>ieu-b-4879</t>
  </si>
  <si>
    <t>UKBB_log hsCRP</t>
  </si>
  <si>
    <t>* observation beta newly determined from the UKBB</t>
  </si>
  <si>
    <t>Outcome GWAS ID</t>
  </si>
  <si>
    <t>univariate MR</t>
  </si>
  <si>
    <t>multivariate MR</t>
  </si>
  <si>
    <t>source</t>
  </si>
  <si>
    <t>beta (IVW)</t>
  </si>
  <si>
    <t>SE</t>
  </si>
  <si>
    <t>Total FA</t>
  </si>
  <si>
    <t>% effect mediated</t>
  </si>
  <si>
    <t>Abbreviations: BMI, body mass index; CRP, C-reactive protein; GWAS, genome-wide association studies.</t>
  </si>
  <si>
    <t>Abbreviations: BMI, body mass index; CI, confidence interval; DBP, diatolic blood pressure; HDL-C, high density lipoprotein cholesterol; IVW, inverse variance weighted; LDL-C, low density lipoprotein cholesterol; SBP, systolic blood pressure; TAG, triglycerides; WHRadjBMI, BMI-adjusted waist-to-hip ratio.</t>
  </si>
  <si>
    <t>Exposure source</t>
  </si>
  <si>
    <t>Outcome source</t>
  </si>
  <si>
    <t>UKBB, partitioned</t>
  </si>
  <si>
    <t>0.034 (0.012, 0.055)</t>
  </si>
  <si>
    <t>0.063 (0.024, 0.103)</t>
  </si>
  <si>
    <t>0.023 (-0.001, 0.047)</t>
  </si>
  <si>
    <t>0.006 (-0.004, 0.026)</t>
  </si>
  <si>
    <t>0.034 90.012, 0.055)</t>
  </si>
  <si>
    <t>0.023 (-0.002, 0.047)</t>
  </si>
  <si>
    <t>0.078 (0.038, 0.118)</t>
  </si>
  <si>
    <t>0.012 (0.004, 0.050)</t>
  </si>
  <si>
    <t>0.013 (0.003, 0.033)</t>
  </si>
  <si>
    <t>0.027 (0.003, 0.052)</t>
  </si>
  <si>
    <t>0.000 (-0.030, 0.030)</t>
  </si>
  <si>
    <t>Evangelou et al. 2018 (PMID: 30224653); ieu-b-38</t>
  </si>
  <si>
    <t>UKBB+ICBP</t>
  </si>
  <si>
    <t>Evangelou et al. 2018 (PMID: 30224653); ieu-b-39</t>
  </si>
  <si>
    <t>SBP (adjBMI)</t>
  </si>
  <si>
    <t>DBP (adjBMI)</t>
  </si>
  <si>
    <t>ieu-b-38</t>
  </si>
  <si>
    <t>0.001 (-0.001, 0.003)</t>
  </si>
  <si>
    <t>0.000 (-0.005, 0.004)</t>
  </si>
  <si>
    <t>0.000 (-0.001, 0.001)</t>
  </si>
  <si>
    <t>-0.001 (-0.001, -0.001)</t>
  </si>
  <si>
    <t>ieu-b-39</t>
  </si>
  <si>
    <t>0.001 (-0.002, 0.003)</t>
  </si>
  <si>
    <t>-0.001 (-0.007, 0.005)</t>
  </si>
  <si>
    <t>-0.004 (-0.004, -0.004)</t>
  </si>
  <si>
    <t>1.751 (0.984, 2.519)</t>
  </si>
  <si>
    <t>2.482 (1.106, 3.858)</t>
  </si>
  <si>
    <t>2.376 (1.864, 2.887)</t>
  </si>
  <si>
    <t>1.564 (1.084, 2.484)</t>
  </si>
  <si>
    <t>0.223 (-0.302, 0.748)</t>
  </si>
  <si>
    <t>0.312 (-0.574, 1.199)</t>
  </si>
  <si>
    <t>0.491 (-0.230, 1.213)</t>
  </si>
  <si>
    <t>0.451 (-0.789, 1.301)</t>
  </si>
  <si>
    <t>0.862 (0.317, 1.408)</t>
  </si>
  <si>
    <t>1.303 (0.324, 2.282)</t>
  </si>
  <si>
    <t>0.818 (0.544, 1.093)</t>
  </si>
  <si>
    <t>0.880 (0.690, 1.090)</t>
  </si>
  <si>
    <t>0.487 (0.286, 0.689)</t>
  </si>
  <si>
    <t>0.649 (0.313, 0.985)</t>
  </si>
  <si>
    <t>0.654 (0.355, 0.953)</t>
  </si>
  <si>
    <t>0.628 (0.408, 0.858)</t>
  </si>
  <si>
    <t>Source of exposure instruments*</t>
  </si>
  <si>
    <t xml:space="preserve"> </t>
  </si>
  <si>
    <t>sample size exposure</t>
  </si>
  <si>
    <t>PUFA</t>
  </si>
  <si>
    <t>met-d-PUFA</t>
  </si>
  <si>
    <t>Highligted genesets are also identified in literature as mediating links between genetically determined higher BMI and telomere length (Bountziouka et al. 2022, PMID: 35685390; van der Spek et al. 2022, PMID: 34875050)</t>
  </si>
  <si>
    <t>Highligted genesets are also identified in literature as mediating links between genetically determined higher hyperlipidaemia and telomere length (Bountziouka et al. 2022, PMID: 35685390; van der Spek et al. 2022, PMID: 34875050)</t>
  </si>
  <si>
    <t>Borges et al. 2022 (PMID:  35692035); met-d-PUFA</t>
  </si>
  <si>
    <t>Borges et al. 2022 (PMID:  35692035); met-d-Total_FA</t>
  </si>
  <si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instruments</t>
    </r>
  </si>
  <si>
    <t>mediator: CRP</t>
  </si>
  <si>
    <t xml:space="preserve">mediator: Omega-6 </t>
  </si>
  <si>
    <t>mediator: Linoleic acid</t>
  </si>
  <si>
    <t>https://downloads.lcbru.le.ac.uk/engage</t>
  </si>
  <si>
    <t>Abbreviations: FA, fatty acids;  IVW, inverse variance weighted; PUFA, polyunsaturated fatty acids.</t>
  </si>
  <si>
    <t xml:space="preserve">Abbreviations: Body fat percentage_FA, body fat percentage, favourable adiposity;  Body fat percentage_UFA, body fat percentage, unfavourable adiposity;  BMI, body mass index; DBP, diastolic blood pressure; FA, fatty acids; HDL, high density lipoprotein; hsCRP, high sensitivity C-reactive protein; LDL, low density lipoprotein; MetS, metabolic syndrome; PUFA, polyunsaturated fatty acids; SBP, systolic blood pressure;  WHRadjBMI, BMI-adjusted waist-to-hip ratio; </t>
  </si>
  <si>
    <t>mediator: Years of schooling</t>
  </si>
  <si>
    <t xml:space="preserve">Table S2. Over-representation of genes mapped to GWAS loci for BMI within sets of genes mapped to loci for other GWAS catalogue traits in FUMA (https://fuma.ctglab.nl) </t>
  </si>
  <si>
    <t xml:space="preserve">Table S3. Over-representation of genes mapped to GWAS loci for LDL-C within sets of genes mapped to loci for other GWAS catalogue traits in FUMA (https://fuma.ctglab.nl) </t>
  </si>
  <si>
    <t>Table S12. MR estimates of effects of BMI, and LDL-C on potential mediators (sex-combined populations)</t>
  </si>
  <si>
    <t>Table S14. MR estimates of effects of BMI on potential mediators using non-overlapping GWAS datasets (sex-combined populations)</t>
  </si>
  <si>
    <t>Table S1. GWAS summary statistics used in Mendelian randomization study</t>
  </si>
  <si>
    <t>leukocyte telomere length</t>
  </si>
  <si>
    <t>Abbreviations: BMI, body mass index; CI, confidence interval; DBP, diatolic blood pressure; HDL-C, high density lipoprotein cholesterol; IVW, inverse variance weighted; LDL-C, low density lipoprotein cholesterol; MetS, metabolic syndrome;  MR, Mendelian randomzation; SBP, systolic blood pressure; TAG, triglycerides; WHRadjBMI, BMI-adjusted waist-to-hip ratio.</t>
  </si>
  <si>
    <t>Table S4. Mendelian randomization estimates of effects of anthropometric, blood pressure, and metabolic traits on leukocyte telomere length (ieu-b-4879, sex-combined)</t>
  </si>
  <si>
    <t>Table S5. MR estimates of effects of additional obesity measures on leukocyte telomere length (ieu-b-4879, sex-combined population)</t>
  </si>
  <si>
    <t>Abbreviations: CI, confidence interval; FA, favourable adiposity; MR, Mendelian randomization; UFA, unfavourable adiposity.</t>
  </si>
  <si>
    <t>Abbreviation: BMI, body mass index; CI, confidence interval; IVW, inverse variance weighted; MR, Mendelian randomization</t>
  </si>
  <si>
    <t>Bias and type 1 error rate for Mendelian randomization with sample overlap was determined using the online web tool https://sb452.shinyapps.io/overlap/ (Burgess et al. 2016; PMID: 27625185)</t>
  </si>
  <si>
    <t>Abbreviations: BMI, body mass index; CI, confidence interval; DBP, diatolic blood pressure; HDL-C, high density lipoprotein cholesterol; IVW, inverse variance weighted; LDL-C, low density lipoprotein cholesterol; MetS, metabolic syndrome;  MR, Mendelian randomization; SBP, systolic blood pressure; TAG, triglycerides; WHRadjBMI, BMI-adjusted waist-to-hip ratio.</t>
  </si>
  <si>
    <t>Abbreviations: CI, confidence interval; hsCRP, high sensitivity C-reactive protein; IVW, inverse variance weighted; MR, Mendelian randomization</t>
  </si>
  <si>
    <t>Abbreviations: BMI, body mass index; CI, confidence interval; hsCRP, high sensitivity C-reactive protein; IVW, inverse variance weighted; LDL-C, low density lipoprotein cholesterol; MR, Mendelian randomization</t>
  </si>
  <si>
    <t>Abbreviations: CI, confidence interval; MR, Mendelian randomization</t>
  </si>
  <si>
    <t>Abbreviations: BMI, body mass index; CI, confidence interval; MR, Mendelian randomization</t>
  </si>
  <si>
    <t>Abbreviations: BMI, body mass index; CRP, C-reactive protein; FA, fatty acids;  IVW, inverse variance weighted; LDL-C, low density lipoprotein cholesterol; MR, Mendelian randomization; PUFA, polyunsaturated fatty acids.</t>
  </si>
  <si>
    <t>Table S15. Results of multivariate MR analyses to estimate the % mediated effects of BMI, LDL-C, omega-6 and linoleic acid, on leukocyte telomere length (sex-combined)</t>
  </si>
  <si>
    <t>leukocyte telomere length (ieu-b-4879)</t>
  </si>
  <si>
    <t>leukocyte telomere length (partitioned)</t>
  </si>
  <si>
    <t>Table S13. MR estimates of effects of additional C-reactive protein, Fatty acid and educational attainment measures on leukocyte telomere length using non-overlapping GWAS datasets.</t>
  </si>
  <si>
    <t>Table S11. Results of multivariate MR analyses to determine whether the effects of omega-6 fatty acids and linoleic acid on leukocyte telomere length (sex-combined) are independent of other polyunsaturated fatty acids</t>
  </si>
  <si>
    <t>Table S10. MR estimates of effects of potential mediators on leukocyte telomere length (ieu-b-4879, sex-combined)</t>
  </si>
  <si>
    <t>Table S9. Mendelian randomization estimates of effects of leukocyte telomere length (ieu-b-4879, sex-combined) on anthropometric, blood pressure, and metabolic traits.</t>
  </si>
  <si>
    <t>Table S7. Two-sample MR estimates of associations of BMI and body fat percentage with leukocyte telomere length in the ENGAGE cohort ("ENGAGE_telo_overall_finalrelease.txt", Codd et al. 2013; PMID: 23535734).</t>
  </si>
  <si>
    <t>Table S6. MR estimates of effects of anthropometric, blood pressure, and metabolic measures and leukocyte telomere length in women and men.</t>
  </si>
  <si>
    <r>
      <t>coefficient of determination (R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) </t>
    </r>
  </si>
  <si>
    <r>
      <t xml:space="preserve">BMI </t>
    </r>
    <r>
      <rPr>
        <vertAlign val="superscript"/>
        <sz val="11"/>
        <rFont val="Calibri"/>
        <family val="2"/>
        <scheme val="minor"/>
      </rPr>
      <t>#, $</t>
    </r>
  </si>
  <si>
    <r>
      <t xml:space="preserve">CRP </t>
    </r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, </t>
    </r>
    <r>
      <rPr>
        <vertAlign val="superscript"/>
        <sz val="11"/>
        <rFont val="Calibri"/>
        <family val="2"/>
        <scheme val="minor"/>
      </rPr>
      <t>a</t>
    </r>
  </si>
  <si>
    <r>
      <t>Omega-6 *</t>
    </r>
    <r>
      <rPr>
        <vertAlign val="superscript"/>
        <sz val="11"/>
        <rFont val="Calibri"/>
        <family val="2"/>
        <scheme val="minor"/>
      </rPr>
      <t>, b</t>
    </r>
  </si>
  <si>
    <r>
      <t>Linoleic acid *</t>
    </r>
    <r>
      <rPr>
        <vertAlign val="superscript"/>
        <sz val="11"/>
        <rFont val="Calibri"/>
        <family val="2"/>
        <scheme val="minor"/>
      </rPr>
      <t>, b</t>
    </r>
  </si>
  <si>
    <r>
      <t xml:space="preserve">Body fat percentage </t>
    </r>
    <r>
      <rPr>
        <vertAlign val="superscript"/>
        <sz val="11"/>
        <rFont val="Calibri"/>
        <family val="2"/>
        <scheme val="minor"/>
      </rPr>
      <t>#, c</t>
    </r>
  </si>
  <si>
    <r>
      <t>Years of schooling *</t>
    </r>
    <r>
      <rPr>
        <vertAlign val="superscript"/>
        <sz val="11"/>
        <rFont val="Calibri"/>
        <family val="2"/>
        <scheme val="minor"/>
      </rPr>
      <t>, $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observation beta obtained from Bountziouka et al. 2022 (PMID: 35685390, ST1)</t>
    </r>
  </si>
  <si>
    <r>
      <t xml:space="preserve">$ </t>
    </r>
    <r>
      <rPr>
        <sz val="11"/>
        <rFont val="Calibri"/>
        <family val="2"/>
        <scheme val="minor"/>
      </rPr>
      <t>coefficient of determination/variance explained determined from causal direction test of the MR-base webapp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coefficient of determination/variance explained obtained from Said et al. 2022 (PMID: 35459240)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coefficient of determination/variance explained obtained from Borges et al. 2022 (PMID: 35692035)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 coefficient of determination/variance explained obtained from causal direction test of the MR-base webapp using the 249 instruments for body fat percentage from ukb-a-264</t>
    </r>
  </si>
  <si>
    <r>
      <t>log hsCRP-cis_1</t>
    </r>
    <r>
      <rPr>
        <vertAlign val="superscript"/>
        <sz val="11"/>
        <rFont val="Calibri"/>
        <family val="2"/>
        <scheme val="minor"/>
      </rPr>
      <t>a</t>
    </r>
  </si>
  <si>
    <r>
      <t>log hsCRP-cis_2</t>
    </r>
    <r>
      <rPr>
        <vertAlign val="superscript"/>
        <sz val="11"/>
        <rFont val="Calibri"/>
        <family val="2"/>
        <scheme val="minor"/>
      </rPr>
      <t>b</t>
    </r>
  </si>
  <si>
    <r>
      <t>a</t>
    </r>
    <r>
      <rPr>
        <sz val="11"/>
        <rFont val="Calibri"/>
        <family val="2"/>
        <scheme val="minor"/>
      </rPr>
      <t xml:space="preserve"> cis-acting CRP variants (Zheng et al., doi: https://doi.org/10.1101/2021.09.23.461369)  </t>
    </r>
  </si>
  <si>
    <r>
      <t>b</t>
    </r>
    <r>
      <rPr>
        <sz val="11"/>
        <rFont val="Calibri"/>
        <family val="2"/>
        <scheme val="minor"/>
      </rPr>
      <t xml:space="preserve"> genetic instruments within a region of 300 kb upstream or downstream to the CRP gene; GRCh37/hg19 coordinates: chr1: 159,382,079- 159,984,379, p&lt;5e-8, LD r2 &lt;0.001.</t>
    </r>
  </si>
  <si>
    <t>-0.038 (-0.062, -0.014)</t>
  </si>
  <si>
    <t>-0.051 (-0.112, 0.010)</t>
  </si>
  <si>
    <t>-0.038 (-0.064, -0.012)</t>
  </si>
  <si>
    <t>-0.043 (-0.053, -0.023)</t>
  </si>
  <si>
    <t>-0.035 (-0.058, -0.012)</t>
  </si>
  <si>
    <t>-0.055 (-0.114, 0.003)</t>
  </si>
  <si>
    <t>-0.038 (-0.063, -0.013)</t>
  </si>
  <si>
    <t>-0.034 (-0.054, -0.024)</t>
  </si>
  <si>
    <r>
      <rPr>
        <vertAlign val="super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 xml:space="preserve">Triglycerides 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HDL cholesterol 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LDL cholesterol </t>
    </r>
  </si>
  <si>
    <r>
      <t xml:space="preserve">b </t>
    </r>
    <r>
      <rPr>
        <sz val="11"/>
        <rFont val="Calibri"/>
        <family val="2"/>
        <scheme val="minor"/>
      </rPr>
      <t>GWAS summary statistics were derived from a multi-ancestry study (&gt;95% European participants).</t>
    </r>
  </si>
  <si>
    <t xml:space="preserve">BMI </t>
  </si>
  <si>
    <t xml:space="preserve">MVP </t>
  </si>
  <si>
    <t>PMID: 36581621, Supplementary data 1</t>
  </si>
  <si>
    <t>27.8/58.2</t>
  </si>
  <si>
    <t>254**</t>
  </si>
  <si>
    <t>315/48***</t>
  </si>
  <si>
    <t>BMI (MVP) (F-stat threshold)*</t>
  </si>
  <si>
    <t>PMID: 36581621</t>
  </si>
  <si>
    <t>-0.023 (-0.040,-0.0066)</t>
  </si>
  <si>
    <t>-0.019 (-0.067, 0.030)</t>
  </si>
  <si>
    <t>-0.014 (-0.040, 0.0051)</t>
  </si>
  <si>
    <t>-0.030(-0.040, -0.020)</t>
  </si>
  <si>
    <t xml:space="preserve">No  variants were removed with Steiger filtering </t>
  </si>
  <si>
    <t xml:space="preserve">BMI (MVP) </t>
  </si>
  <si>
    <t>-0.012 (-0.45, 0.020)</t>
  </si>
  <si>
    <t>0.010 (-0.099, 0.12)</t>
  </si>
  <si>
    <t>-0.0093(-0.051, -0.022)</t>
  </si>
  <si>
    <t>-0.020 (-0.053, 0.007)</t>
  </si>
  <si>
    <t>* BMI from the MVP cohort using variants surpassing the F-statistic threshold of 10</t>
  </si>
  <si>
    <t>Table S8A. Bias and type 1 error rate for Mendelian randomization from sample overlap in exposure and outcome GWAS.</t>
  </si>
  <si>
    <t xml:space="preserve">Table S8B.  MRlap results </t>
  </si>
  <si>
    <t># SNPs</t>
  </si>
  <si>
    <t>Observed effect estimate</t>
  </si>
  <si>
    <t>Observed effect SE</t>
  </si>
  <si>
    <t>Observed P</t>
  </si>
  <si>
    <t>MRlap corrected Estimate</t>
  </si>
  <si>
    <t>MRlap corrected SE</t>
  </si>
  <si>
    <t>MRlap corrected Pval</t>
  </si>
  <si>
    <t>Test statistic for the  difference between observed 
and MRlap corrected estimates</t>
  </si>
  <si>
    <t>Pval difference between observed 
and MRlap corrected estimates</t>
  </si>
  <si>
    <t>Huang et al. 2022 (PMID: 36581621)</t>
  </si>
  <si>
    <t xml:space="preserve">CRP </t>
  </si>
  <si>
    <t xml:space="preserve">Omega-6 </t>
  </si>
  <si>
    <t xml:space="preserve">Linoleic acid </t>
  </si>
  <si>
    <t xml:space="preserve">Years of schooling </t>
  </si>
  <si>
    <t>FADS2 (eQTL)</t>
  </si>
  <si>
    <t>FADS3 (eQTL)</t>
  </si>
  <si>
    <t>PMID: 34475573</t>
  </si>
  <si>
    <t>0.003 (-0.008, 0.103)</t>
  </si>
  <si>
    <t>0.012 (-0.002, 0.027)</t>
  </si>
  <si>
    <t>0.003 (-0.006, 0.011)</t>
  </si>
  <si>
    <t>0.0015 (-0.0069, 0.010)</t>
  </si>
  <si>
    <t>-0.0005 (-0.032, 0.021)</t>
  </si>
  <si>
    <t>0.0015 (-0.006, 0.010)</t>
  </si>
  <si>
    <t>-0.009 (-0.038, 0.020)</t>
  </si>
  <si>
    <t>NA (Egger not performed due to only 2 SNPs)</t>
  </si>
  <si>
    <t>NA (Weighted-median) not performed due to only 2 SNPs)</t>
  </si>
  <si>
    <t>0.002 (-0.006, 0.10)</t>
  </si>
  <si>
    <t>0.001 (-0.007, 0.10)</t>
  </si>
  <si>
    <t>0.00)</t>
  </si>
  <si>
    <t>FADS1</t>
  </si>
  <si>
    <t>FADS2</t>
  </si>
  <si>
    <t>FADS3</t>
  </si>
  <si>
    <t>Vosa et al. 2021 (PMID: 34475573)</t>
  </si>
  <si>
    <t>https://www.eqtlgen.org/</t>
  </si>
  <si>
    <t>eQTLGen</t>
  </si>
  <si>
    <t>Lower limit F-statistic</t>
  </si>
  <si>
    <t xml:space="preserve">Mean F-statistic </t>
  </si>
  <si>
    <t xml:space="preserve"> * Calculating F statistic and lower bound F-statistic as in Burgess et al. 2011 (PMID: 21414999) ( (Stephen Burgess, Simon G Thompson, CRP CHD Genetics Collaboration, Avoiding bias from weak instruments in Mendelian randomization studies, International Journal of Epidemiology, Volume 40, Issue 3, June 2011, Pages 755–764)</t>
  </si>
  <si>
    <r>
      <t>**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Exposure data was extracted for the 507 BMI exposure instruments from Yengo et al. 2018 (PMID: 30124842, ieu-b-40), then filtered for SNPs with F-stat &gt;10, and further pruned for LD using ld_clump() (LD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&lt; 0.001 and genetic distrance of 10Mb).</t>
    </r>
  </si>
  <si>
    <r>
      <t>*** Two sets of BMI instruments were constructed using the Million Veterans Program (MVP) BMI GWAS: one with all independent variants with F-statistics &gt;10 and another with only indpendent variants that had p values &lt; 5x10</t>
    </r>
    <r>
      <rPr>
        <vertAlign val="superscript"/>
        <sz val="11"/>
        <rFont val="Calibri"/>
        <family val="2"/>
        <scheme val="minor"/>
      </rPr>
      <t>-8</t>
    </r>
  </si>
  <si>
    <r>
      <t xml:space="preserve">BMI </t>
    </r>
    <r>
      <rPr>
        <vertAlign val="superscript"/>
        <sz val="11"/>
        <rFont val="Calibri"/>
        <family val="2"/>
        <scheme val="minor"/>
      </rPr>
      <t>a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Exposure data was extracted for the 507 BMI exposure instruments from Yengo et al. 2018 (PMID: 30124842, ieu-b-40), then filtered for SNPs with F-stat &gt;10, and further pruned for LD using ld_clump() (LD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&lt; 0.001 and genetic distrance of 10Mb).</t>
    </r>
  </si>
  <si>
    <r>
      <t>I</t>
    </r>
    <r>
      <rPr>
        <b/>
        <vertAlign val="superscript"/>
        <sz val="11"/>
        <rFont val="Calibri (Body)"/>
      </rPr>
      <t>2</t>
    </r>
  </si>
  <si>
    <r>
      <t>I</t>
    </r>
    <r>
      <rPr>
        <vertAlign val="superscript"/>
        <sz val="11"/>
        <rFont val="Calibri (Body)"/>
      </rPr>
      <t>2</t>
    </r>
    <r>
      <rPr>
        <sz val="11"/>
        <rFont val="Calibri"/>
        <family val="2"/>
        <scheme val="minor"/>
      </rPr>
      <t xml:space="preserve"> calculated using TwoSampleMR R package, version 0.5.6 (I2 function), representing variability in instrument strength, expressed as heritability in gene-exposure estimates across instru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E+00"/>
    <numFmt numFmtId="165" formatCode="0.0000"/>
    <numFmt numFmtId="166" formatCode="0.000"/>
    <numFmt numFmtId="167" formatCode="0.0%"/>
    <numFmt numFmtId="168" formatCode="0.0"/>
  </numFmts>
  <fonts count="1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name val="Calibri (Body)"/>
    </font>
    <font>
      <b/>
      <sz val="12"/>
      <name val="Calibri"/>
      <family val="2"/>
      <scheme val="minor"/>
    </font>
    <font>
      <vertAlign val="superscript"/>
      <sz val="1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90">
    <xf numFmtId="0" fontId="0" fillId="0" borderId="0" xfId="0"/>
    <xf numFmtId="0" fontId="1" fillId="0" borderId="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2" xfId="0" applyFont="1" applyBorder="1"/>
    <xf numFmtId="49" fontId="1" fillId="0" borderId="12" xfId="0" applyNumberFormat="1" applyFont="1" applyBorder="1"/>
    <xf numFmtId="165" fontId="2" fillId="0" borderId="12" xfId="0" applyNumberFormat="1" applyFont="1" applyBorder="1"/>
    <xf numFmtId="2" fontId="1" fillId="0" borderId="12" xfId="0" applyNumberFormat="1" applyFont="1" applyBorder="1"/>
    <xf numFmtId="0" fontId="1" fillId="0" borderId="0" xfId="0" applyFont="1"/>
    <xf numFmtId="0" fontId="1" fillId="0" borderId="10" xfId="0" applyFont="1" applyBorder="1"/>
    <xf numFmtId="166" fontId="2" fillId="0" borderId="11" xfId="0" applyNumberFormat="1" applyFont="1" applyBorder="1"/>
    <xf numFmtId="2" fontId="1" fillId="0" borderId="11" xfId="0" applyNumberFormat="1" applyFont="1" applyBorder="1"/>
    <xf numFmtId="49" fontId="1" fillId="0" borderId="5" xfId="0" applyNumberFormat="1" applyFont="1" applyBorder="1"/>
    <xf numFmtId="49" fontId="1" fillId="0" borderId="0" xfId="0" applyNumberFormat="1" applyFont="1"/>
    <xf numFmtId="49" fontId="1" fillId="0" borderId="9" xfId="0" applyNumberFormat="1" applyFont="1" applyBorder="1"/>
    <xf numFmtId="0" fontId="1" fillId="0" borderId="11" xfId="0" applyFont="1" applyBorder="1"/>
    <xf numFmtId="166" fontId="2" fillId="0" borderId="12" xfId="0" applyNumberFormat="1" applyFont="1" applyBorder="1"/>
    <xf numFmtId="49" fontId="1" fillId="0" borderId="13" xfId="0" applyNumberFormat="1" applyFont="1" applyBorder="1"/>
    <xf numFmtId="0" fontId="1" fillId="0" borderId="14" xfId="0" applyFont="1" applyBorder="1"/>
    <xf numFmtId="2" fontId="1" fillId="0" borderId="10" xfId="0" applyNumberFormat="1" applyFont="1" applyBorder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12" xfId="0" applyFont="1" applyBorder="1" applyAlignment="1">
      <alignment horizontal="center"/>
    </xf>
    <xf numFmtId="3" fontId="1" fillId="0" borderId="12" xfId="0" applyNumberFormat="1" applyFont="1" applyBorder="1" applyAlignment="1">
      <alignment horizontal="center"/>
    </xf>
    <xf numFmtId="0" fontId="1" fillId="0" borderId="13" xfId="0" applyFont="1" applyBorder="1"/>
    <xf numFmtId="49" fontId="1" fillId="0" borderId="8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1" fillId="0" borderId="14" xfId="0" applyNumberFormat="1" applyFont="1" applyBorder="1"/>
    <xf numFmtId="0" fontId="1" fillId="2" borderId="10" xfId="0" applyFont="1" applyFill="1" applyBorder="1"/>
    <xf numFmtId="49" fontId="1" fillId="2" borderId="9" xfId="0" applyNumberFormat="1" applyFont="1" applyFill="1" applyBorder="1"/>
    <xf numFmtId="165" fontId="2" fillId="2" borderId="10" xfId="0" applyNumberFormat="1" applyFont="1" applyFill="1" applyBorder="1"/>
    <xf numFmtId="166" fontId="2" fillId="2" borderId="10" xfId="0" applyNumberFormat="1" applyFont="1" applyFill="1" applyBorder="1"/>
    <xf numFmtId="2" fontId="1" fillId="2" borderId="11" xfId="0" applyNumberFormat="1" applyFont="1" applyFill="1" applyBorder="1"/>
    <xf numFmtId="49" fontId="1" fillId="2" borderId="12" xfId="0" applyNumberFormat="1" applyFont="1" applyFill="1" applyBorder="1"/>
    <xf numFmtId="0" fontId="1" fillId="2" borderId="12" xfId="0" applyFont="1" applyFill="1" applyBorder="1"/>
    <xf numFmtId="49" fontId="1" fillId="2" borderId="13" xfId="0" applyNumberFormat="1" applyFont="1" applyFill="1" applyBorder="1"/>
    <xf numFmtId="166" fontId="2" fillId="2" borderId="12" xfId="0" applyNumberFormat="1" applyFont="1" applyFill="1" applyBorder="1"/>
    <xf numFmtId="2" fontId="1" fillId="2" borderId="14" xfId="0" applyNumberFormat="1" applyFont="1" applyFill="1" applyBorder="1"/>
    <xf numFmtId="2" fontId="1" fillId="2" borderId="12" xfId="0" applyNumberFormat="1" applyFont="1" applyFill="1" applyBorder="1"/>
    <xf numFmtId="0" fontId="1" fillId="2" borderId="14" xfId="0" applyFont="1" applyFill="1" applyBorder="1"/>
    <xf numFmtId="0" fontId="1" fillId="2" borderId="6" xfId="0" applyFont="1" applyFill="1" applyBorder="1"/>
    <xf numFmtId="0" fontId="2" fillId="0" borderId="0" xfId="0" applyFont="1"/>
    <xf numFmtId="0" fontId="2" fillId="0" borderId="10" xfId="0" applyFont="1" applyBorder="1"/>
    <xf numFmtId="165" fontId="2" fillId="2" borderId="12" xfId="0" applyNumberFormat="1" applyFont="1" applyFill="1" applyBorder="1"/>
    <xf numFmtId="2" fontId="2" fillId="2" borderId="14" xfId="0" applyNumberFormat="1" applyFont="1" applyFill="1" applyBorder="1"/>
    <xf numFmtId="2" fontId="2" fillId="2" borderId="12" xfId="0" applyNumberFormat="1" applyFont="1" applyFill="1" applyBorder="1"/>
    <xf numFmtId="0" fontId="4" fillId="0" borderId="0" xfId="0" applyFont="1"/>
    <xf numFmtId="0" fontId="6" fillId="0" borderId="12" xfId="1" applyFont="1" applyBorder="1"/>
    <xf numFmtId="3" fontId="1" fillId="0" borderId="0" xfId="0" applyNumberFormat="1" applyFont="1"/>
    <xf numFmtId="167" fontId="1" fillId="0" borderId="12" xfId="0" applyNumberFormat="1" applyFont="1" applyBorder="1"/>
    <xf numFmtId="9" fontId="1" fillId="0" borderId="12" xfId="0" applyNumberFormat="1" applyFont="1" applyBorder="1"/>
    <xf numFmtId="0" fontId="3" fillId="0" borderId="12" xfId="0" applyFont="1" applyBorder="1" applyAlignment="1">
      <alignment vertical="center"/>
    </xf>
    <xf numFmtId="0" fontId="1" fillId="0" borderId="12" xfId="0" applyFont="1" applyBorder="1" applyAlignment="1">
      <alignment horizontal="left"/>
    </xf>
    <xf numFmtId="0" fontId="1" fillId="0" borderId="3" xfId="0" applyFont="1" applyBorder="1"/>
    <xf numFmtId="166" fontId="1" fillId="0" borderId="4" xfId="0" applyNumberFormat="1" applyFont="1" applyBorder="1"/>
    <xf numFmtId="164" fontId="2" fillId="0" borderId="3" xfId="0" applyNumberFormat="1" applyFont="1" applyBorder="1"/>
    <xf numFmtId="166" fontId="2" fillId="0" borderId="4" xfId="0" applyNumberFormat="1" applyFont="1" applyBorder="1"/>
    <xf numFmtId="168" fontId="1" fillId="0" borderId="2" xfId="0" applyNumberFormat="1" applyFont="1" applyBorder="1"/>
    <xf numFmtId="166" fontId="1" fillId="0" borderId="8" xfId="0" applyNumberFormat="1" applyFont="1" applyBorder="1"/>
    <xf numFmtId="166" fontId="2" fillId="0" borderId="7" xfId="0" applyNumberFormat="1" applyFont="1" applyBorder="1"/>
    <xf numFmtId="168" fontId="1" fillId="0" borderId="6" xfId="0" applyNumberFormat="1" applyFont="1" applyBorder="1"/>
    <xf numFmtId="166" fontId="1" fillId="0" borderId="0" xfId="0" applyNumberFormat="1" applyFont="1"/>
    <xf numFmtId="168" fontId="1" fillId="0" borderId="10" xfId="0" applyNumberFormat="1" applyFont="1" applyBorder="1"/>
    <xf numFmtId="2" fontId="1" fillId="0" borderId="0" xfId="0" applyNumberFormat="1" applyFont="1"/>
    <xf numFmtId="165" fontId="2" fillId="0" borderId="3" xfId="0" applyNumberFormat="1" applyFont="1" applyBorder="1"/>
    <xf numFmtId="166" fontId="2" fillId="0" borderId="3" xfId="0" applyNumberFormat="1" applyFont="1" applyBorder="1"/>
    <xf numFmtId="2" fontId="1" fillId="0" borderId="4" xfId="0" applyNumberFormat="1" applyFont="1" applyBorder="1"/>
    <xf numFmtId="2" fontId="1" fillId="0" borderId="8" xfId="0" applyNumberFormat="1" applyFont="1" applyBorder="1"/>
    <xf numFmtId="2" fontId="2" fillId="0" borderId="11" xfId="0" applyNumberFormat="1" applyFont="1" applyBorder="1"/>
    <xf numFmtId="2" fontId="2" fillId="0" borderId="7" xfId="0" applyNumberFormat="1" applyFont="1" applyBorder="1"/>
    <xf numFmtId="165" fontId="2" fillId="0" borderId="11" xfId="0" applyNumberFormat="1" applyFont="1" applyBorder="1"/>
    <xf numFmtId="2" fontId="2" fillId="0" borderId="0" xfId="0" applyNumberFormat="1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13" xfId="0" applyFont="1" applyBorder="1"/>
    <xf numFmtId="0" fontId="2" fillId="0" borderId="15" xfId="0" applyFont="1" applyBorder="1"/>
    <xf numFmtId="0" fontId="2" fillId="0" borderId="14" xfId="0" applyFont="1" applyBorder="1"/>
    <xf numFmtId="0" fontId="2" fillId="0" borderId="12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9" xfId="0" applyFont="1" applyBorder="1"/>
    <xf numFmtId="49" fontId="2" fillId="0" borderId="6" xfId="0" applyNumberFormat="1" applyFont="1" applyBorder="1"/>
    <xf numFmtId="0" fontId="2" fillId="0" borderId="11" xfId="0" applyFont="1" applyBorder="1"/>
    <xf numFmtId="49" fontId="2" fillId="0" borderId="9" xfId="0" applyNumberFormat="1" applyFont="1" applyBorder="1"/>
    <xf numFmtId="49" fontId="2" fillId="0" borderId="0" xfId="0" applyNumberFormat="1" applyFont="1"/>
    <xf numFmtId="49" fontId="2" fillId="0" borderId="12" xfId="0" applyNumberFormat="1" applyFont="1" applyBorder="1"/>
    <xf numFmtId="49" fontId="2" fillId="0" borderId="13" xfId="0" applyNumberFormat="1" applyFont="1" applyBorder="1"/>
    <xf numFmtId="49" fontId="2" fillId="0" borderId="15" xfId="0" applyNumberFormat="1" applyFont="1" applyBorder="1"/>
    <xf numFmtId="0" fontId="2" fillId="0" borderId="12" xfId="0" applyFont="1" applyBorder="1" applyAlignment="1">
      <alignment horizontal="center"/>
    </xf>
    <xf numFmtId="49" fontId="2" fillId="0" borderId="12" xfId="0" applyNumberFormat="1" applyFont="1" applyBorder="1" applyAlignment="1">
      <alignment horizontal="center"/>
    </xf>
    <xf numFmtId="49" fontId="2" fillId="0" borderId="4" xfId="0" applyNumberFormat="1" applyFont="1" applyBorder="1"/>
    <xf numFmtId="49" fontId="2" fillId="0" borderId="1" xfId="0" applyNumberFormat="1" applyFont="1" applyBorder="1"/>
    <xf numFmtId="0" fontId="2" fillId="0" borderId="1" xfId="0" applyFont="1" applyBorder="1"/>
    <xf numFmtId="0" fontId="2" fillId="4" borderId="8" xfId="0" applyFont="1" applyFill="1" applyBorder="1"/>
    <xf numFmtId="49" fontId="2" fillId="4" borderId="8" xfId="0" applyNumberFormat="1" applyFont="1" applyFill="1" applyBorder="1"/>
    <xf numFmtId="0" fontId="2" fillId="3" borderId="13" xfId="0" applyFont="1" applyFill="1" applyBorder="1"/>
    <xf numFmtId="0" fontId="2" fillId="3" borderId="15" xfId="0" applyFont="1" applyFill="1" applyBorder="1"/>
    <xf numFmtId="0" fontId="2" fillId="3" borderId="14" xfId="0" applyFont="1" applyFill="1" applyBorder="1"/>
    <xf numFmtId="0" fontId="2" fillId="4" borderId="15" xfId="0" applyFont="1" applyFill="1" applyBorder="1"/>
    <xf numFmtId="49" fontId="2" fillId="4" borderId="15" xfId="0" applyNumberFormat="1" applyFont="1" applyFill="1" applyBorder="1"/>
    <xf numFmtId="49" fontId="2" fillId="3" borderId="15" xfId="0" applyNumberFormat="1" applyFont="1" applyFill="1" applyBorder="1"/>
    <xf numFmtId="49" fontId="2" fillId="0" borderId="5" xfId="0" applyNumberFormat="1" applyFont="1" applyBorder="1"/>
    <xf numFmtId="49" fontId="2" fillId="0" borderId="8" xfId="0" applyNumberFormat="1" applyFont="1" applyBorder="1"/>
    <xf numFmtId="165" fontId="2" fillId="0" borderId="0" xfId="0" applyNumberFormat="1" applyFont="1"/>
    <xf numFmtId="166" fontId="1" fillId="0" borderId="15" xfId="0" applyNumberFormat="1" applyFont="1" applyBorder="1"/>
    <xf numFmtId="0" fontId="1" fillId="0" borderId="1" xfId="0" applyFont="1" applyBorder="1"/>
    <xf numFmtId="0" fontId="1" fillId="0" borderId="9" xfId="0" applyFont="1" applyBorder="1"/>
    <xf numFmtId="168" fontId="1" fillId="0" borderId="12" xfId="0" applyNumberFormat="1" applyFont="1" applyBorder="1"/>
    <xf numFmtId="2" fontId="2" fillId="0" borderId="15" xfId="0" applyNumberFormat="1" applyFont="1" applyBorder="1"/>
    <xf numFmtId="2" fontId="1" fillId="0" borderId="3" xfId="0" applyNumberFormat="1" applyFont="1" applyBorder="1"/>
    <xf numFmtId="0" fontId="1" fillId="0" borderId="5" xfId="0" applyFont="1" applyBorder="1"/>
    <xf numFmtId="168" fontId="1" fillId="0" borderId="7" xfId="0" applyNumberFormat="1" applyFont="1" applyBorder="1"/>
    <xf numFmtId="168" fontId="1" fillId="0" borderId="12" xfId="0" applyNumberFormat="1" applyFont="1" applyBorder="1" applyAlignment="1">
      <alignment horizontal="center"/>
    </xf>
    <xf numFmtId="3" fontId="1" fillId="0" borderId="12" xfId="0" applyNumberFormat="1" applyFont="1" applyBorder="1" applyAlignment="1">
      <alignment horizontal="center" wrapText="1"/>
    </xf>
    <xf numFmtId="11" fontId="1" fillId="0" borderId="12" xfId="0" applyNumberFormat="1" applyFont="1" applyBorder="1"/>
    <xf numFmtId="0" fontId="1" fillId="5" borderId="12" xfId="0" applyFont="1" applyFill="1" applyBorder="1"/>
    <xf numFmtId="11" fontId="1" fillId="5" borderId="12" xfId="0" applyNumberFormat="1" applyFont="1" applyFill="1" applyBorder="1"/>
    <xf numFmtId="0" fontId="1" fillId="5" borderId="0" xfId="0" applyFont="1" applyFill="1"/>
    <xf numFmtId="0" fontId="1" fillId="3" borderId="12" xfId="0" applyFont="1" applyFill="1" applyBorder="1"/>
    <xf numFmtId="11" fontId="1" fillId="3" borderId="12" xfId="0" applyNumberFormat="1" applyFont="1" applyFill="1" applyBorder="1"/>
    <xf numFmtId="0" fontId="1" fillId="3" borderId="0" xfId="0" applyFont="1" applyFill="1"/>
    <xf numFmtId="0" fontId="1" fillId="6" borderId="12" xfId="0" applyFont="1" applyFill="1" applyBorder="1"/>
    <xf numFmtId="11" fontId="1" fillId="6" borderId="12" xfId="0" applyNumberFormat="1" applyFont="1" applyFill="1" applyBorder="1"/>
    <xf numFmtId="0" fontId="1" fillId="6" borderId="0" xfId="0" applyFont="1" applyFill="1"/>
    <xf numFmtId="11" fontId="1" fillId="2" borderId="12" xfId="0" applyNumberFormat="1" applyFont="1" applyFill="1" applyBorder="1"/>
    <xf numFmtId="0" fontId="1" fillId="2" borderId="0" xfId="0" applyFont="1" applyFill="1"/>
    <xf numFmtId="11" fontId="1" fillId="0" borderId="0" xfId="0" applyNumberFormat="1" applyFont="1"/>
    <xf numFmtId="0" fontId="1" fillId="2" borderId="13" xfId="0" applyFont="1" applyFill="1" applyBorder="1"/>
    <xf numFmtId="164" fontId="2" fillId="2" borderId="14" xfId="0" applyNumberFormat="1" applyFont="1" applyFill="1" applyBorder="1"/>
    <xf numFmtId="165" fontId="2" fillId="2" borderId="13" xfId="0" applyNumberFormat="1" applyFont="1" applyFill="1" applyBorder="1"/>
    <xf numFmtId="164" fontId="2" fillId="2" borderId="12" xfId="0" applyNumberFormat="1" applyFont="1" applyFill="1" applyBorder="1"/>
    <xf numFmtId="165" fontId="2" fillId="2" borderId="14" xfId="0" applyNumberFormat="1" applyFont="1" applyFill="1" applyBorder="1"/>
    <xf numFmtId="2" fontId="1" fillId="0" borderId="13" xfId="0" applyNumberFormat="1" applyFont="1" applyBorder="1"/>
    <xf numFmtId="166" fontId="2" fillId="0" borderId="13" xfId="0" applyNumberFormat="1" applyFont="1" applyBorder="1"/>
    <xf numFmtId="166" fontId="2" fillId="2" borderId="14" xfId="0" applyNumberFormat="1" applyFont="1" applyFill="1" applyBorder="1"/>
    <xf numFmtId="166" fontId="2" fillId="0" borderId="5" xfId="0" applyNumberFormat="1" applyFont="1" applyBorder="1"/>
    <xf numFmtId="49" fontId="1" fillId="0" borderId="6" xfId="0" applyNumberFormat="1" applyFont="1" applyBorder="1"/>
    <xf numFmtId="164" fontId="2" fillId="0" borderId="7" xfId="0" applyNumberFormat="1" applyFont="1" applyBorder="1"/>
    <xf numFmtId="166" fontId="2" fillId="0" borderId="6" xfId="0" applyNumberFormat="1" applyFont="1" applyBorder="1"/>
    <xf numFmtId="0" fontId="1" fillId="2" borderId="3" xfId="0" applyFont="1" applyFill="1" applyBorder="1"/>
    <xf numFmtId="49" fontId="1" fillId="2" borderId="4" xfId="0" applyNumberFormat="1" applyFont="1" applyFill="1" applyBorder="1"/>
    <xf numFmtId="166" fontId="2" fillId="2" borderId="2" xfId="0" applyNumberFormat="1" applyFont="1" applyFill="1" applyBorder="1"/>
    <xf numFmtId="2" fontId="1" fillId="2" borderId="2" xfId="0" applyNumberFormat="1" applyFont="1" applyFill="1" applyBorder="1"/>
    <xf numFmtId="49" fontId="1" fillId="2" borderId="1" xfId="0" applyNumberFormat="1" applyFont="1" applyFill="1" applyBorder="1"/>
    <xf numFmtId="49" fontId="1" fillId="2" borderId="2" xfId="0" applyNumberFormat="1" applyFont="1" applyFill="1" applyBorder="1"/>
    <xf numFmtId="165" fontId="2" fillId="2" borderId="2" xfId="0" applyNumberFormat="1" applyFont="1" applyFill="1" applyBorder="1"/>
    <xf numFmtId="49" fontId="1" fillId="0" borderId="1" xfId="0" applyNumberFormat="1" applyFont="1" applyBorder="1"/>
    <xf numFmtId="2" fontId="1" fillId="0" borderId="2" xfId="0" applyNumberFormat="1" applyFont="1" applyBorder="1"/>
    <xf numFmtId="2" fontId="2" fillId="0" borderId="2" xfId="0" applyNumberFormat="1" applyFont="1" applyBorder="1"/>
    <xf numFmtId="49" fontId="1" fillId="0" borderId="10" xfId="0" applyNumberFormat="1" applyFont="1" applyBorder="1"/>
    <xf numFmtId="164" fontId="2" fillId="2" borderId="10" xfId="0" applyNumberFormat="1" applyFont="1" applyFill="1" applyBorder="1"/>
    <xf numFmtId="166" fontId="2" fillId="0" borderId="10" xfId="0" applyNumberFormat="1" applyFont="1" applyBorder="1"/>
    <xf numFmtId="165" fontId="2" fillId="2" borderId="1" xfId="0" applyNumberFormat="1" applyFont="1" applyFill="1" applyBorder="1"/>
    <xf numFmtId="2" fontId="1" fillId="0" borderId="9" xfId="0" applyNumberFormat="1" applyFont="1" applyBorder="1"/>
    <xf numFmtId="166" fontId="2" fillId="0" borderId="9" xfId="0" applyNumberFormat="1" applyFont="1" applyBorder="1"/>
    <xf numFmtId="2" fontId="1" fillId="0" borderId="5" xfId="0" applyNumberFormat="1" applyFont="1" applyBorder="1"/>
    <xf numFmtId="2" fontId="1" fillId="0" borderId="12" xfId="0" applyNumberFormat="1" applyFont="1" applyBorder="1" applyAlignment="1">
      <alignment vertical="center"/>
    </xf>
    <xf numFmtId="0" fontId="2" fillId="7" borderId="12" xfId="0" applyFont="1" applyFill="1" applyBorder="1"/>
    <xf numFmtId="2" fontId="1" fillId="7" borderId="12" xfId="0" applyNumberFormat="1" applyFont="1" applyFill="1" applyBorder="1"/>
    <xf numFmtId="0" fontId="1" fillId="7" borderId="12" xfId="0" applyFont="1" applyFill="1" applyBorder="1"/>
    <xf numFmtId="166" fontId="1" fillId="0" borderId="12" xfId="0" applyNumberFormat="1" applyFont="1" applyBorder="1"/>
    <xf numFmtId="2" fontId="2" fillId="0" borderId="12" xfId="0" applyNumberFormat="1" applyFont="1" applyBorder="1"/>
    <xf numFmtId="49" fontId="1" fillId="0" borderId="15" xfId="0" applyNumberFormat="1" applyFont="1" applyBorder="1"/>
    <xf numFmtId="49" fontId="1" fillId="2" borderId="15" xfId="0" applyNumberFormat="1" applyFont="1" applyFill="1" applyBorder="1"/>
    <xf numFmtId="166" fontId="2" fillId="2" borderId="13" xfId="0" applyNumberFormat="1" applyFont="1" applyFill="1" applyBorder="1"/>
    <xf numFmtId="164" fontId="2" fillId="2" borderId="13" xfId="0" applyNumberFormat="1" applyFont="1" applyFill="1" applyBorder="1"/>
    <xf numFmtId="164" fontId="1" fillId="2" borderId="15" xfId="0" applyNumberFormat="1" applyFont="1" applyFill="1" applyBorder="1"/>
    <xf numFmtId="2" fontId="2" fillId="0" borderId="14" xfId="0" applyNumberFormat="1" applyFont="1" applyBorder="1"/>
    <xf numFmtId="165" fontId="2" fillId="0" borderId="13" xfId="0" applyNumberFormat="1" applyFont="1" applyBorder="1"/>
    <xf numFmtId="0" fontId="2" fillId="2" borderId="12" xfId="0" applyFont="1" applyFill="1" applyBorder="1"/>
    <xf numFmtId="49" fontId="1" fillId="0" borderId="7" xfId="0" applyNumberFormat="1" applyFont="1" applyBorder="1"/>
    <xf numFmtId="164" fontId="2" fillId="0" borderId="12" xfId="0" applyNumberFormat="1" applyFont="1" applyBorder="1"/>
    <xf numFmtId="49" fontId="1" fillId="2" borderId="5" xfId="0" applyNumberFormat="1" applyFont="1" applyFill="1" applyBorder="1"/>
    <xf numFmtId="49" fontId="1" fillId="2" borderId="6" xfId="0" applyNumberFormat="1" applyFont="1" applyFill="1" applyBorder="1"/>
    <xf numFmtId="0" fontId="1" fillId="0" borderId="0" xfId="0" applyFont="1" applyAlignment="1">
      <alignment horizontal="left"/>
    </xf>
    <xf numFmtId="164" fontId="2" fillId="0" borderId="0" xfId="0" applyNumberFormat="1" applyFont="1"/>
    <xf numFmtId="165" fontId="2" fillId="0" borderId="4" xfId="0" applyNumberFormat="1" applyFont="1" applyBorder="1"/>
    <xf numFmtId="166" fontId="1" fillId="0" borderId="1" xfId="0" applyNumberFormat="1" applyFont="1" applyBorder="1"/>
    <xf numFmtId="166" fontId="1" fillId="0" borderId="5" xfId="0" applyNumberFormat="1" applyFont="1" applyBorder="1"/>
    <xf numFmtId="165" fontId="2" fillId="0" borderId="7" xfId="0" applyNumberFormat="1" applyFont="1" applyBorder="1"/>
    <xf numFmtId="0" fontId="1" fillId="0" borderId="12" xfId="1" applyFont="1" applyBorder="1"/>
    <xf numFmtId="0" fontId="3" fillId="0" borderId="12" xfId="0" applyFont="1" applyBorder="1"/>
    <xf numFmtId="0" fontId="10" fillId="0" borderId="12" xfId="0" applyFont="1" applyBorder="1"/>
    <xf numFmtId="0" fontId="2" fillId="0" borderId="12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wnloads.lcbru.le.ac.uk/engage" TargetMode="External"/><Relationship Id="rId2" Type="http://schemas.openxmlformats.org/officeDocument/2006/relationships/hyperlink" Target="https://gwas.mrcieu.ac.uk/datasets/" TargetMode="External"/><Relationship Id="rId1" Type="http://schemas.openxmlformats.org/officeDocument/2006/relationships/hyperlink" Target="https://gwas.mrcieu.ac.uk/datasets/" TargetMode="External"/><Relationship Id="rId4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6"/>
  <sheetViews>
    <sheetView topLeftCell="A5" zoomScale="75" zoomScaleNormal="70" workbookViewId="0">
      <selection activeCell="A5" sqref="A1:XFD1048576"/>
    </sheetView>
  </sheetViews>
  <sheetFormatPr defaultColWidth="8.7109375" defaultRowHeight="15"/>
  <cols>
    <col min="1" max="1" width="22.85546875" style="8" customWidth="1"/>
    <col min="2" max="2" width="15.42578125" style="20" bestFit="1" customWidth="1"/>
    <col min="3" max="3" width="10.42578125" style="20" bestFit="1" customWidth="1"/>
    <col min="4" max="4" width="14.140625" style="20" bestFit="1" customWidth="1"/>
    <col min="5" max="5" width="51" style="8" bestFit="1" customWidth="1"/>
    <col min="6" max="6" width="13.42578125" style="8" bestFit="1" customWidth="1"/>
    <col min="7" max="7" width="42.28515625" style="8" bestFit="1" customWidth="1"/>
    <col min="8" max="8" width="37.85546875" style="8" bestFit="1" customWidth="1"/>
    <col min="9" max="9" width="14.7109375" style="20" bestFit="1" customWidth="1"/>
    <col min="10" max="10" width="14.7109375" style="8" bestFit="1" customWidth="1"/>
    <col min="11" max="12" width="8.7109375" style="8"/>
    <col min="13" max="13" width="14.42578125" style="8" bestFit="1" customWidth="1"/>
    <col min="14" max="16384" width="8.7109375" style="8"/>
  </cols>
  <sheetData>
    <row r="1" spans="1:11">
      <c r="A1" s="8" t="s">
        <v>1009</v>
      </c>
      <c r="D1" s="21"/>
      <c r="K1" s="28"/>
    </row>
    <row r="2" spans="1:11">
      <c r="D2" s="21"/>
    </row>
    <row r="3" spans="1:11" s="44" customFormat="1">
      <c r="A3" s="81" t="s">
        <v>102</v>
      </c>
      <c r="B3" s="94" t="s">
        <v>10</v>
      </c>
      <c r="C3" s="94" t="s">
        <v>103</v>
      </c>
      <c r="D3" s="95" t="s">
        <v>997</v>
      </c>
      <c r="E3" s="81" t="s">
        <v>104</v>
      </c>
      <c r="F3" s="81" t="s">
        <v>838</v>
      </c>
      <c r="G3" s="81" t="s">
        <v>988</v>
      </c>
      <c r="H3" s="81" t="s">
        <v>878</v>
      </c>
      <c r="I3" s="94" t="s">
        <v>738</v>
      </c>
    </row>
    <row r="4" spans="1:11">
      <c r="A4" s="4" t="s">
        <v>1010</v>
      </c>
      <c r="B4" s="22" t="s">
        <v>18</v>
      </c>
      <c r="C4" s="23">
        <v>472174</v>
      </c>
      <c r="D4" s="22">
        <v>154</v>
      </c>
      <c r="E4" s="4" t="s">
        <v>105</v>
      </c>
      <c r="F4" s="4" t="s">
        <v>23</v>
      </c>
      <c r="G4" s="4"/>
      <c r="H4" s="50" t="s">
        <v>891</v>
      </c>
      <c r="I4" s="118">
        <v>115.7</v>
      </c>
    </row>
    <row r="5" spans="1:11">
      <c r="A5" s="4"/>
      <c r="B5" s="22" t="s">
        <v>11</v>
      </c>
      <c r="C5" s="23">
        <v>241110</v>
      </c>
      <c r="D5" s="22">
        <v>94</v>
      </c>
      <c r="E5" s="52" t="s">
        <v>23</v>
      </c>
      <c r="F5" s="4" t="s">
        <v>23</v>
      </c>
      <c r="G5" s="4"/>
      <c r="H5" s="4"/>
      <c r="I5" s="118">
        <v>92.6</v>
      </c>
    </row>
    <row r="6" spans="1:11">
      <c r="A6" s="4"/>
      <c r="B6" s="22" t="s">
        <v>12</v>
      </c>
      <c r="C6" s="23">
        <v>203071</v>
      </c>
      <c r="D6" s="22">
        <v>73</v>
      </c>
      <c r="E6" s="52" t="s">
        <v>23</v>
      </c>
      <c r="F6" s="4" t="s">
        <v>23</v>
      </c>
      <c r="G6" s="4"/>
      <c r="H6" s="4"/>
      <c r="I6" s="118">
        <v>87.3</v>
      </c>
    </row>
    <row r="7" spans="1:11">
      <c r="A7" s="4" t="s">
        <v>1010</v>
      </c>
      <c r="B7" s="22" t="s">
        <v>18</v>
      </c>
      <c r="C7" s="23">
        <v>37684</v>
      </c>
      <c r="D7" s="22">
        <v>7</v>
      </c>
      <c r="E7" s="53" t="s">
        <v>535</v>
      </c>
      <c r="F7" s="4" t="s">
        <v>106</v>
      </c>
      <c r="G7" s="4"/>
      <c r="H7" s="50" t="s">
        <v>1001</v>
      </c>
      <c r="I7" s="118">
        <v>61</v>
      </c>
    </row>
    <row r="8" spans="1:11">
      <c r="A8" s="4" t="s">
        <v>7</v>
      </c>
      <c r="B8" s="22" t="s">
        <v>18</v>
      </c>
      <c r="C8" s="119">
        <v>681275</v>
      </c>
      <c r="D8" s="22">
        <v>507</v>
      </c>
      <c r="E8" s="4" t="s">
        <v>813</v>
      </c>
      <c r="F8" s="4" t="s">
        <v>917</v>
      </c>
      <c r="G8" s="4"/>
      <c r="H8" s="50" t="s">
        <v>891</v>
      </c>
      <c r="I8" s="118">
        <v>72.8</v>
      </c>
    </row>
    <row r="9" spans="1:11">
      <c r="A9" s="4"/>
      <c r="B9" s="22" t="s">
        <v>11</v>
      </c>
      <c r="C9" s="23">
        <v>434794</v>
      </c>
      <c r="D9" s="22">
        <v>188</v>
      </c>
      <c r="E9" s="4" t="s">
        <v>107</v>
      </c>
      <c r="F9" s="4" t="s">
        <v>917</v>
      </c>
      <c r="G9" s="4" t="s">
        <v>915</v>
      </c>
      <c r="H9" s="4" t="s">
        <v>918</v>
      </c>
      <c r="I9" s="118">
        <v>70.7</v>
      </c>
    </row>
    <row r="10" spans="1:11">
      <c r="A10" s="4"/>
      <c r="B10" s="22" t="s">
        <v>12</v>
      </c>
      <c r="C10" s="23">
        <v>374756</v>
      </c>
      <c r="D10" s="22">
        <v>153</v>
      </c>
      <c r="E10" s="4" t="s">
        <v>108</v>
      </c>
      <c r="F10" s="4" t="s">
        <v>917</v>
      </c>
      <c r="G10" s="4" t="s">
        <v>915</v>
      </c>
      <c r="H10" s="4" t="s">
        <v>918</v>
      </c>
      <c r="I10" s="118">
        <v>73</v>
      </c>
    </row>
    <row r="11" spans="1:11">
      <c r="A11" s="4" t="s">
        <v>9</v>
      </c>
      <c r="B11" s="22" t="s">
        <v>18</v>
      </c>
      <c r="C11" s="23">
        <v>694649</v>
      </c>
      <c r="D11" s="22">
        <v>215</v>
      </c>
      <c r="E11" s="4" t="s">
        <v>109</v>
      </c>
      <c r="F11" s="4" t="s">
        <v>917</v>
      </c>
      <c r="G11" s="4" t="s">
        <v>915</v>
      </c>
      <c r="H11" s="4" t="s">
        <v>918</v>
      </c>
      <c r="I11" s="118">
        <v>96.1</v>
      </c>
    </row>
    <row r="12" spans="1:11">
      <c r="A12" s="4"/>
      <c r="B12" s="22" t="s">
        <v>11</v>
      </c>
      <c r="C12" s="23">
        <v>379501</v>
      </c>
      <c r="D12" s="22">
        <v>190</v>
      </c>
      <c r="E12" s="4" t="s">
        <v>110</v>
      </c>
      <c r="F12" s="4" t="s">
        <v>917</v>
      </c>
      <c r="G12" s="4" t="s">
        <v>915</v>
      </c>
      <c r="H12" s="4" t="s">
        <v>918</v>
      </c>
      <c r="I12" s="118">
        <v>99.6</v>
      </c>
    </row>
    <row r="13" spans="1:11">
      <c r="A13" s="4"/>
      <c r="B13" s="22" t="s">
        <v>12</v>
      </c>
      <c r="C13" s="23">
        <v>315284</v>
      </c>
      <c r="D13" s="22">
        <v>76</v>
      </c>
      <c r="E13" s="4" t="s">
        <v>111</v>
      </c>
      <c r="F13" s="4" t="s">
        <v>917</v>
      </c>
      <c r="G13" s="4" t="s">
        <v>915</v>
      </c>
      <c r="H13" s="4" t="s">
        <v>918</v>
      </c>
      <c r="I13" s="118">
        <v>62.5</v>
      </c>
    </row>
    <row r="14" spans="1:11">
      <c r="A14" s="4" t="s">
        <v>7</v>
      </c>
      <c r="B14" s="22" t="s">
        <v>18</v>
      </c>
      <c r="C14" s="23">
        <v>322154</v>
      </c>
      <c r="D14" s="22">
        <v>69</v>
      </c>
      <c r="E14" s="4" t="s">
        <v>112</v>
      </c>
      <c r="F14" s="4" t="s">
        <v>20</v>
      </c>
      <c r="G14" s="4"/>
      <c r="H14" s="50" t="s">
        <v>891</v>
      </c>
      <c r="I14" s="118">
        <v>66.8</v>
      </c>
    </row>
    <row r="15" spans="1:11">
      <c r="A15" s="4" t="s">
        <v>7</v>
      </c>
      <c r="B15" s="22" t="s">
        <v>18</v>
      </c>
      <c r="C15" s="23">
        <v>322154</v>
      </c>
      <c r="D15" s="22" t="s">
        <v>1064</v>
      </c>
      <c r="E15" s="4" t="s">
        <v>112</v>
      </c>
      <c r="F15" s="4" t="s">
        <v>20</v>
      </c>
      <c r="G15" s="4"/>
      <c r="H15" s="50" t="s">
        <v>891</v>
      </c>
      <c r="I15" s="118">
        <v>27.9</v>
      </c>
    </row>
    <row r="16" spans="1:11">
      <c r="A16" s="4" t="s">
        <v>1060</v>
      </c>
      <c r="B16" s="22" t="s">
        <v>18</v>
      </c>
      <c r="C16" s="23">
        <v>215734</v>
      </c>
      <c r="D16" s="22" t="s">
        <v>1065</v>
      </c>
      <c r="E16" s="4" t="s">
        <v>1090</v>
      </c>
      <c r="F16" s="4" t="s">
        <v>1061</v>
      </c>
      <c r="G16" s="4" t="s">
        <v>1062</v>
      </c>
      <c r="H16" s="186"/>
      <c r="I16" s="118" t="s">
        <v>1063</v>
      </c>
    </row>
    <row r="17" spans="1:11">
      <c r="A17" s="4" t="s">
        <v>13</v>
      </c>
      <c r="B17" s="22" t="s">
        <v>18</v>
      </c>
      <c r="C17" s="23">
        <v>151188</v>
      </c>
      <c r="D17" s="22">
        <v>34</v>
      </c>
      <c r="E17" s="4" t="s">
        <v>113</v>
      </c>
      <c r="F17" s="4" t="s">
        <v>22</v>
      </c>
      <c r="G17" s="4" t="s">
        <v>921</v>
      </c>
      <c r="H17" s="4" t="s">
        <v>916</v>
      </c>
      <c r="I17" s="118">
        <v>128.9</v>
      </c>
    </row>
    <row r="18" spans="1:11">
      <c r="A18" s="4"/>
      <c r="B18" s="22" t="s">
        <v>11</v>
      </c>
      <c r="C18" s="23">
        <v>73089</v>
      </c>
      <c r="D18" s="22">
        <v>18</v>
      </c>
      <c r="E18" s="4" t="s">
        <v>113</v>
      </c>
      <c r="F18" s="4" t="s">
        <v>22</v>
      </c>
      <c r="G18" s="4" t="s">
        <v>921</v>
      </c>
      <c r="H18" s="4" t="s">
        <v>916</v>
      </c>
      <c r="I18" s="118">
        <v>105.4</v>
      </c>
    </row>
    <row r="19" spans="1:11">
      <c r="A19" s="4"/>
      <c r="B19" s="22" t="s">
        <v>12</v>
      </c>
      <c r="C19" s="23">
        <v>67506</v>
      </c>
      <c r="D19" s="22">
        <v>13</v>
      </c>
      <c r="E19" s="4" t="s">
        <v>113</v>
      </c>
      <c r="F19" s="4" t="s">
        <v>22</v>
      </c>
      <c r="G19" s="4" t="s">
        <v>921</v>
      </c>
      <c r="H19" s="4" t="s">
        <v>916</v>
      </c>
      <c r="I19" s="118">
        <v>119.2</v>
      </c>
    </row>
    <row r="20" spans="1:11">
      <c r="A20" s="4" t="s">
        <v>14</v>
      </c>
      <c r="B20" s="22" t="s">
        <v>18</v>
      </c>
      <c r="C20" s="23">
        <v>105056</v>
      </c>
      <c r="D20" s="22">
        <v>17</v>
      </c>
      <c r="E20" s="4" t="s">
        <v>113</v>
      </c>
      <c r="F20" s="4" t="s">
        <v>22</v>
      </c>
      <c r="G20" s="4" t="s">
        <v>919</v>
      </c>
      <c r="H20" s="4" t="s">
        <v>916</v>
      </c>
      <c r="I20" s="118">
        <v>34.1</v>
      </c>
    </row>
    <row r="21" spans="1:11">
      <c r="A21" s="4"/>
      <c r="B21" s="22" t="s">
        <v>11</v>
      </c>
      <c r="C21" s="23">
        <v>50404</v>
      </c>
      <c r="D21" s="22">
        <v>12</v>
      </c>
      <c r="E21" s="4" t="s">
        <v>113</v>
      </c>
      <c r="F21" s="4" t="s">
        <v>22</v>
      </c>
      <c r="G21" s="4" t="s">
        <v>919</v>
      </c>
      <c r="H21" s="4" t="s">
        <v>916</v>
      </c>
      <c r="I21" s="118">
        <v>21.3</v>
      </c>
    </row>
    <row r="22" spans="1:11">
      <c r="A22" s="4"/>
      <c r="B22" s="22" t="s">
        <v>12</v>
      </c>
      <c r="C22" s="23">
        <v>47806</v>
      </c>
      <c r="D22" s="22">
        <v>14</v>
      </c>
      <c r="E22" s="4" t="s">
        <v>113</v>
      </c>
      <c r="F22" s="4" t="s">
        <v>22</v>
      </c>
      <c r="G22" s="4" t="s">
        <v>919</v>
      </c>
      <c r="H22" s="4" t="s">
        <v>916</v>
      </c>
      <c r="I22" s="118">
        <v>21</v>
      </c>
    </row>
    <row r="23" spans="1:11" ht="17.25">
      <c r="A23" s="4" t="s">
        <v>1056</v>
      </c>
      <c r="B23" s="22" t="s">
        <v>114</v>
      </c>
      <c r="C23" s="23">
        <v>177861</v>
      </c>
      <c r="D23" s="22">
        <v>55</v>
      </c>
      <c r="E23" s="4" t="s">
        <v>541</v>
      </c>
      <c r="F23" s="4" t="s">
        <v>54</v>
      </c>
      <c r="G23" s="4"/>
      <c r="H23" s="50" t="s">
        <v>891</v>
      </c>
      <c r="I23" s="118">
        <v>169.6</v>
      </c>
    </row>
    <row r="24" spans="1:11" ht="17.25">
      <c r="A24" s="4" t="s">
        <v>1057</v>
      </c>
      <c r="B24" s="22" t="s">
        <v>114</v>
      </c>
      <c r="C24" s="23">
        <v>187167</v>
      </c>
      <c r="D24" s="22">
        <v>89</v>
      </c>
      <c r="E24" s="4" t="s">
        <v>542</v>
      </c>
      <c r="F24" s="4" t="s">
        <v>54</v>
      </c>
      <c r="G24" s="4"/>
      <c r="H24" s="50" t="s">
        <v>891</v>
      </c>
      <c r="I24" s="118">
        <v>154.5</v>
      </c>
    </row>
    <row r="25" spans="1:11" ht="17.25">
      <c r="A25" s="4" t="s">
        <v>1058</v>
      </c>
      <c r="B25" s="22" t="s">
        <v>114</v>
      </c>
      <c r="C25" s="23">
        <v>173082</v>
      </c>
      <c r="D25" s="22">
        <v>81</v>
      </c>
      <c r="E25" s="4" t="s">
        <v>543</v>
      </c>
      <c r="F25" s="4" t="s">
        <v>54</v>
      </c>
      <c r="G25" s="4"/>
      <c r="H25" s="50" t="s">
        <v>891</v>
      </c>
      <c r="I25" s="118">
        <v>119.8</v>
      </c>
    </row>
    <row r="26" spans="1:11">
      <c r="A26" s="4" t="s">
        <v>961</v>
      </c>
      <c r="B26" s="22" t="s">
        <v>114</v>
      </c>
      <c r="C26" s="23">
        <v>757601</v>
      </c>
      <c r="D26" s="22">
        <v>461</v>
      </c>
      <c r="E26" s="4" t="s">
        <v>958</v>
      </c>
      <c r="F26" s="4" t="s">
        <v>959</v>
      </c>
      <c r="G26" s="4"/>
      <c r="H26" s="50" t="s">
        <v>891</v>
      </c>
      <c r="I26" s="118">
        <v>74.599999999999994</v>
      </c>
      <c r="K26" s="51"/>
    </row>
    <row r="27" spans="1:11">
      <c r="A27" s="4" t="s">
        <v>962</v>
      </c>
      <c r="B27" s="22" t="s">
        <v>114</v>
      </c>
      <c r="C27" s="23">
        <v>757601</v>
      </c>
      <c r="D27" s="22">
        <v>460</v>
      </c>
      <c r="E27" s="4" t="s">
        <v>960</v>
      </c>
      <c r="F27" s="4" t="s">
        <v>959</v>
      </c>
      <c r="G27" s="4"/>
      <c r="H27" s="50" t="s">
        <v>891</v>
      </c>
      <c r="I27" s="118">
        <v>79</v>
      </c>
      <c r="K27" s="51"/>
    </row>
    <row r="28" spans="1:11">
      <c r="A28" s="4" t="s">
        <v>15</v>
      </c>
      <c r="B28" s="22" t="s">
        <v>114</v>
      </c>
      <c r="C28" s="23">
        <v>436419</v>
      </c>
      <c r="D28" s="22">
        <v>244</v>
      </c>
      <c r="E28" s="4" t="s">
        <v>879</v>
      </c>
      <c r="F28" s="4" t="s">
        <v>123</v>
      </c>
      <c r="G28" s="4"/>
      <c r="H28" s="50" t="s">
        <v>891</v>
      </c>
      <c r="I28" s="118">
        <v>56</v>
      </c>
    </row>
    <row r="29" spans="1:11">
      <c r="A29" s="4" t="s">
        <v>16</v>
      </c>
      <c r="B29" s="22" t="s">
        <v>114</v>
      </c>
      <c r="C29" s="23">
        <v>436424</v>
      </c>
      <c r="D29" s="22">
        <v>263</v>
      </c>
      <c r="E29" s="4" t="s">
        <v>890</v>
      </c>
      <c r="F29" s="4" t="s">
        <v>123</v>
      </c>
      <c r="G29" s="4"/>
      <c r="H29" s="50" t="s">
        <v>891</v>
      </c>
      <c r="I29" s="118">
        <v>57.4</v>
      </c>
    </row>
    <row r="30" spans="1:11">
      <c r="A30" s="4" t="s">
        <v>115</v>
      </c>
      <c r="B30" s="22" t="s">
        <v>11</v>
      </c>
      <c r="C30" s="23">
        <v>228297</v>
      </c>
      <c r="D30" s="22">
        <v>181</v>
      </c>
      <c r="E30" s="4" t="s">
        <v>23</v>
      </c>
      <c r="F30" s="4" t="s">
        <v>23</v>
      </c>
      <c r="G30" s="4"/>
      <c r="H30" s="4"/>
      <c r="I30" s="118">
        <v>127.2</v>
      </c>
    </row>
    <row r="31" spans="1:11">
      <c r="A31" s="4"/>
      <c r="B31" s="22" t="s">
        <v>12</v>
      </c>
      <c r="C31" s="23">
        <v>194215</v>
      </c>
      <c r="D31" s="22">
        <v>126</v>
      </c>
      <c r="E31" s="4" t="s">
        <v>23</v>
      </c>
      <c r="F31" s="4" t="s">
        <v>23</v>
      </c>
      <c r="G31" s="4"/>
      <c r="H31" s="4"/>
      <c r="I31" s="118">
        <v>147.30000000000001</v>
      </c>
    </row>
    <row r="32" spans="1:11">
      <c r="A32" s="4" t="s">
        <v>116</v>
      </c>
      <c r="B32" s="22" t="s">
        <v>11</v>
      </c>
      <c r="C32" s="23">
        <v>207556</v>
      </c>
      <c r="D32" s="22">
        <v>192</v>
      </c>
      <c r="E32" s="4" t="s">
        <v>23</v>
      </c>
      <c r="F32" s="4" t="s">
        <v>23</v>
      </c>
      <c r="G32" s="4"/>
      <c r="H32" s="4"/>
      <c r="I32" s="118">
        <v>131.1</v>
      </c>
    </row>
    <row r="33" spans="1:14">
      <c r="A33" s="4"/>
      <c r="B33" s="22" t="s">
        <v>12</v>
      </c>
      <c r="C33" s="23">
        <v>179466</v>
      </c>
      <c r="D33" s="22">
        <v>157</v>
      </c>
      <c r="E33" s="4" t="s">
        <v>23</v>
      </c>
      <c r="F33" s="4" t="s">
        <v>23</v>
      </c>
      <c r="G33" s="4"/>
      <c r="H33" s="4"/>
      <c r="I33" s="118">
        <v>131.1</v>
      </c>
    </row>
    <row r="34" spans="1:14">
      <c r="A34" s="4" t="s">
        <v>117</v>
      </c>
      <c r="B34" s="22" t="s">
        <v>11</v>
      </c>
      <c r="C34" s="23">
        <v>228051</v>
      </c>
      <c r="D34" s="22">
        <v>201</v>
      </c>
      <c r="E34" s="4" t="s">
        <v>23</v>
      </c>
      <c r="F34" s="4" t="s">
        <v>23</v>
      </c>
      <c r="G34" s="4"/>
      <c r="H34" s="4"/>
      <c r="I34" s="118">
        <v>159.5</v>
      </c>
    </row>
    <row r="35" spans="1:14">
      <c r="A35" s="4"/>
      <c r="B35" s="22" t="s">
        <v>12</v>
      </c>
      <c r="C35" s="23">
        <v>194014</v>
      </c>
      <c r="D35" s="22">
        <v>146</v>
      </c>
      <c r="E35" s="4" t="s">
        <v>23</v>
      </c>
      <c r="F35" s="4" t="s">
        <v>23</v>
      </c>
      <c r="G35" s="4"/>
      <c r="H35" s="4"/>
      <c r="I35" s="118">
        <v>180.9</v>
      </c>
    </row>
    <row r="36" spans="1:14">
      <c r="A36" s="4" t="s">
        <v>15</v>
      </c>
      <c r="B36" s="22" t="s">
        <v>11</v>
      </c>
      <c r="C36" s="23">
        <v>217950</v>
      </c>
      <c r="D36" s="22">
        <v>201</v>
      </c>
      <c r="E36" s="4" t="s">
        <v>23</v>
      </c>
      <c r="F36" s="4" t="s">
        <v>23</v>
      </c>
      <c r="G36" s="4"/>
      <c r="H36" s="4"/>
      <c r="I36" s="118">
        <v>55.2</v>
      </c>
    </row>
    <row r="37" spans="1:14">
      <c r="A37" s="4"/>
      <c r="B37" s="22" t="s">
        <v>12</v>
      </c>
      <c r="C37" s="23">
        <v>186240</v>
      </c>
      <c r="D37" s="22">
        <v>115</v>
      </c>
      <c r="E37" s="4" t="s">
        <v>23</v>
      </c>
      <c r="F37" s="4" t="s">
        <v>23</v>
      </c>
      <c r="G37" s="4"/>
      <c r="H37" s="4"/>
      <c r="I37" s="118">
        <v>49.9</v>
      </c>
    </row>
    <row r="38" spans="1:14">
      <c r="A38" s="4" t="s">
        <v>16</v>
      </c>
      <c r="B38" s="22" t="s">
        <v>11</v>
      </c>
      <c r="C38" s="23">
        <v>217956</v>
      </c>
      <c r="D38" s="22">
        <v>201</v>
      </c>
      <c r="E38" s="4" t="s">
        <v>23</v>
      </c>
      <c r="F38" s="4" t="s">
        <v>23</v>
      </c>
      <c r="G38" s="4"/>
      <c r="H38" s="4"/>
      <c r="I38" s="118">
        <v>55.6</v>
      </c>
    </row>
    <row r="39" spans="1:14">
      <c r="A39" s="4"/>
      <c r="B39" s="22" t="s">
        <v>12</v>
      </c>
      <c r="C39" s="23">
        <v>186246</v>
      </c>
      <c r="D39" s="22">
        <v>116</v>
      </c>
      <c r="E39" s="4" t="s">
        <v>23</v>
      </c>
      <c r="F39" s="4" t="s">
        <v>23</v>
      </c>
      <c r="G39" s="4"/>
      <c r="H39" s="4"/>
      <c r="I39" s="118">
        <v>51.5</v>
      </c>
    </row>
    <row r="40" spans="1:14">
      <c r="A40" s="4" t="s">
        <v>55</v>
      </c>
      <c r="B40" s="22" t="s">
        <v>18</v>
      </c>
      <c r="C40" s="23">
        <v>291107</v>
      </c>
      <c r="D40" s="22">
        <v>66</v>
      </c>
      <c r="E40" s="54" t="s">
        <v>544</v>
      </c>
      <c r="F40" s="4" t="s">
        <v>23</v>
      </c>
      <c r="G40" s="4" t="s">
        <v>922</v>
      </c>
      <c r="H40" s="4" t="s">
        <v>918</v>
      </c>
      <c r="I40" s="118">
        <v>90.9</v>
      </c>
    </row>
    <row r="41" spans="1:14">
      <c r="A41" s="4" t="s">
        <v>17</v>
      </c>
      <c r="B41" s="22" t="s">
        <v>18</v>
      </c>
      <c r="C41" s="23">
        <v>436397</v>
      </c>
      <c r="D41" s="22">
        <v>260</v>
      </c>
      <c r="E41" s="55" t="s">
        <v>23</v>
      </c>
      <c r="F41" s="4" t="s">
        <v>23</v>
      </c>
      <c r="G41" s="4"/>
      <c r="H41" s="4"/>
      <c r="I41" s="118">
        <v>111.7</v>
      </c>
      <c r="N41" s="29"/>
    </row>
    <row r="42" spans="1:14">
      <c r="A42" s="4" t="s">
        <v>80</v>
      </c>
      <c r="B42" s="22" t="s">
        <v>18</v>
      </c>
      <c r="C42" s="23">
        <v>204402</v>
      </c>
      <c r="D42" s="22">
        <v>57</v>
      </c>
      <c r="E42" s="55" t="s">
        <v>118</v>
      </c>
      <c r="F42" s="4" t="s">
        <v>119</v>
      </c>
      <c r="G42" s="4"/>
      <c r="H42" s="50" t="s">
        <v>891</v>
      </c>
      <c r="I42" s="118">
        <v>176.4</v>
      </c>
    </row>
    <row r="43" spans="1:14">
      <c r="A43" s="4" t="s">
        <v>61</v>
      </c>
      <c r="B43" s="22" t="s">
        <v>18</v>
      </c>
      <c r="C43" s="23">
        <v>114999</v>
      </c>
      <c r="D43" s="22">
        <v>63</v>
      </c>
      <c r="E43" s="4" t="s">
        <v>545</v>
      </c>
      <c r="F43" s="4" t="s">
        <v>23</v>
      </c>
      <c r="G43" s="4"/>
      <c r="H43" s="50" t="s">
        <v>891</v>
      </c>
      <c r="I43" s="118">
        <v>115.7</v>
      </c>
      <c r="N43" s="29"/>
    </row>
    <row r="44" spans="1:14">
      <c r="A44" s="4" t="s">
        <v>60</v>
      </c>
      <c r="B44" s="22" t="s">
        <v>18</v>
      </c>
      <c r="C44" s="23">
        <v>114999</v>
      </c>
      <c r="D44" s="22">
        <v>52</v>
      </c>
      <c r="E44" s="4" t="s">
        <v>546</v>
      </c>
      <c r="F44" s="4" t="s">
        <v>23</v>
      </c>
      <c r="G44" s="4"/>
      <c r="H44" s="50" t="s">
        <v>891</v>
      </c>
      <c r="I44" s="118">
        <v>234.1</v>
      </c>
    </row>
    <row r="45" spans="1:14">
      <c r="A45" s="4" t="s">
        <v>59</v>
      </c>
      <c r="B45" s="22" t="s">
        <v>18</v>
      </c>
      <c r="C45" s="23">
        <v>114999</v>
      </c>
      <c r="D45" s="22">
        <v>57</v>
      </c>
      <c r="E45" s="4" t="s">
        <v>547</v>
      </c>
      <c r="F45" s="4" t="s">
        <v>23</v>
      </c>
      <c r="G45" s="4"/>
      <c r="H45" s="50" t="s">
        <v>891</v>
      </c>
      <c r="I45" s="118">
        <v>118.2</v>
      </c>
      <c r="N45" s="29"/>
    </row>
    <row r="46" spans="1:14">
      <c r="A46" s="4" t="s">
        <v>940</v>
      </c>
      <c r="B46" s="22" t="s">
        <v>18</v>
      </c>
      <c r="C46" s="23">
        <v>114999</v>
      </c>
      <c r="D46" s="22">
        <v>64</v>
      </c>
      <c r="E46" s="4" t="s">
        <v>996</v>
      </c>
      <c r="F46" s="4" t="s">
        <v>23</v>
      </c>
      <c r="G46" s="4"/>
      <c r="H46" s="50" t="s">
        <v>891</v>
      </c>
      <c r="I46" s="118">
        <v>123</v>
      </c>
      <c r="N46" s="29"/>
    </row>
    <row r="47" spans="1:14">
      <c r="A47" s="4" t="s">
        <v>991</v>
      </c>
      <c r="B47" s="22" t="s">
        <v>18</v>
      </c>
      <c r="C47" s="23">
        <v>114999</v>
      </c>
      <c r="D47" s="22">
        <v>66</v>
      </c>
      <c r="E47" s="4" t="s">
        <v>995</v>
      </c>
      <c r="F47" s="4" t="s">
        <v>23</v>
      </c>
      <c r="G47" s="4"/>
      <c r="H47" s="50" t="s">
        <v>891</v>
      </c>
      <c r="I47" s="118">
        <v>128.6</v>
      </c>
      <c r="N47" s="29"/>
    </row>
    <row r="48" spans="1:14">
      <c r="A48" s="4" t="s">
        <v>61</v>
      </c>
      <c r="B48" s="22" t="s">
        <v>18</v>
      </c>
      <c r="C48" s="23">
        <v>13506</v>
      </c>
      <c r="D48" s="22">
        <v>13</v>
      </c>
      <c r="E48" s="4" t="s">
        <v>120</v>
      </c>
      <c r="F48" s="4" t="s">
        <v>812</v>
      </c>
      <c r="G48" s="4"/>
      <c r="H48" s="50" t="s">
        <v>891</v>
      </c>
      <c r="I48" s="118">
        <v>55.4</v>
      </c>
    </row>
    <row r="49" spans="1:9">
      <c r="A49" s="4" t="s">
        <v>59</v>
      </c>
      <c r="B49" s="22" t="s">
        <v>18</v>
      </c>
      <c r="C49" s="23">
        <v>13527</v>
      </c>
      <c r="D49" s="22">
        <v>16</v>
      </c>
      <c r="E49" s="4" t="s">
        <v>138</v>
      </c>
      <c r="F49" s="4" t="s">
        <v>812</v>
      </c>
      <c r="G49" s="4"/>
      <c r="H49" s="50" t="s">
        <v>891</v>
      </c>
      <c r="I49" s="118">
        <v>61.4</v>
      </c>
    </row>
    <row r="50" spans="1:9">
      <c r="A50" s="4" t="s">
        <v>121</v>
      </c>
      <c r="B50" s="22" t="s">
        <v>18</v>
      </c>
      <c r="C50" s="23">
        <v>454633</v>
      </c>
      <c r="D50" s="22">
        <v>395</v>
      </c>
      <c r="E50" s="4" t="s">
        <v>122</v>
      </c>
      <c r="F50" s="4" t="s">
        <v>123</v>
      </c>
      <c r="G50" s="4"/>
      <c r="H50" s="50" t="s">
        <v>891</v>
      </c>
      <c r="I50" s="118">
        <v>58.3</v>
      </c>
    </row>
    <row r="51" spans="1:9">
      <c r="A51" s="4" t="s">
        <v>523</v>
      </c>
      <c r="B51" s="22" t="s">
        <v>18</v>
      </c>
      <c r="C51" s="23">
        <v>766345</v>
      </c>
      <c r="D51" s="22">
        <v>317</v>
      </c>
      <c r="E51" s="4" t="s">
        <v>534</v>
      </c>
      <c r="F51" s="4" t="s">
        <v>525</v>
      </c>
      <c r="G51" s="4"/>
      <c r="H51" s="50" t="s">
        <v>891</v>
      </c>
      <c r="I51" s="118">
        <v>49</v>
      </c>
    </row>
    <row r="52" spans="1:9">
      <c r="A52" s="4" t="s">
        <v>523</v>
      </c>
      <c r="B52" s="22" t="s">
        <v>18</v>
      </c>
      <c r="C52" s="23">
        <v>293723</v>
      </c>
      <c r="D52" s="22">
        <v>73</v>
      </c>
      <c r="E52" s="4" t="s">
        <v>536</v>
      </c>
      <c r="F52" s="4" t="s">
        <v>525</v>
      </c>
      <c r="G52" s="4"/>
      <c r="H52" s="50" t="s">
        <v>891</v>
      </c>
      <c r="I52" s="118">
        <v>38.4</v>
      </c>
    </row>
    <row r="53" spans="1:9">
      <c r="A53" s="4" t="s">
        <v>666</v>
      </c>
      <c r="B53" s="22" t="s">
        <v>18</v>
      </c>
      <c r="C53" s="23"/>
      <c r="D53" s="22">
        <v>36</v>
      </c>
      <c r="E53" s="4" t="s">
        <v>668</v>
      </c>
      <c r="F53" s="4"/>
      <c r="G53" s="4" t="s">
        <v>920</v>
      </c>
      <c r="H53" s="4"/>
      <c r="I53" s="118">
        <v>65.099999999999994</v>
      </c>
    </row>
    <row r="54" spans="1:9">
      <c r="A54" s="4" t="s">
        <v>667</v>
      </c>
      <c r="B54" s="22" t="s">
        <v>18</v>
      </c>
      <c r="C54" s="23"/>
      <c r="D54" s="22">
        <v>38</v>
      </c>
      <c r="E54" s="4" t="s">
        <v>668</v>
      </c>
      <c r="F54" s="4"/>
      <c r="G54" s="4" t="s">
        <v>920</v>
      </c>
      <c r="H54" s="4"/>
      <c r="I54" s="22">
        <v>139.69999999999999</v>
      </c>
    </row>
    <row r="55" spans="1:9">
      <c r="A55" s="4" t="s">
        <v>1110</v>
      </c>
      <c r="B55" s="22" t="s">
        <v>18</v>
      </c>
      <c r="C55" s="23">
        <v>31684</v>
      </c>
      <c r="D55" s="22">
        <v>4</v>
      </c>
      <c r="E55" s="4" t="s">
        <v>1113</v>
      </c>
      <c r="F55" s="4" t="s">
        <v>1115</v>
      </c>
      <c r="G55" s="4" t="s">
        <v>1114</v>
      </c>
      <c r="H55" s="4" t="s">
        <v>1114</v>
      </c>
      <c r="I55" s="22">
        <v>515.5</v>
      </c>
    </row>
    <row r="56" spans="1:9">
      <c r="A56" s="4" t="s">
        <v>1111</v>
      </c>
      <c r="B56" s="22" t="s">
        <v>18</v>
      </c>
      <c r="C56" s="23">
        <v>31684</v>
      </c>
      <c r="D56" s="22">
        <v>6</v>
      </c>
      <c r="E56" s="4" t="s">
        <v>1113</v>
      </c>
      <c r="F56" s="4" t="s">
        <v>1115</v>
      </c>
      <c r="G56" s="4" t="s">
        <v>1114</v>
      </c>
      <c r="H56" s="4" t="s">
        <v>1114</v>
      </c>
      <c r="I56" s="22">
        <v>368.5</v>
      </c>
    </row>
    <row r="57" spans="1:9">
      <c r="A57" s="4" t="s">
        <v>1112</v>
      </c>
      <c r="B57" s="22" t="s">
        <v>18</v>
      </c>
      <c r="C57" s="23">
        <v>31684</v>
      </c>
      <c r="D57" s="22">
        <v>2</v>
      </c>
      <c r="E57" s="4" t="s">
        <v>1113</v>
      </c>
      <c r="F57" s="4" t="s">
        <v>1115</v>
      </c>
      <c r="G57" s="4" t="s">
        <v>1114</v>
      </c>
      <c r="H57" s="4" t="s">
        <v>1114</v>
      </c>
      <c r="I57" s="22">
        <v>62.6</v>
      </c>
    </row>
    <row r="62" spans="1:9" ht="17.25">
      <c r="A62" s="49" t="s">
        <v>1059</v>
      </c>
    </row>
    <row r="63" spans="1:9">
      <c r="A63" s="8" t="s">
        <v>1109</v>
      </c>
    </row>
    <row r="64" spans="1:9" ht="17.25">
      <c r="A64" s="8" t="s">
        <v>1119</v>
      </c>
    </row>
    <row r="65" spans="1:1" ht="17.25">
      <c r="A65" s="8" t="s">
        <v>1120</v>
      </c>
    </row>
    <row r="66" spans="1:1">
      <c r="A66" s="8" t="s">
        <v>1003</v>
      </c>
    </row>
  </sheetData>
  <hyperlinks>
    <hyperlink ref="H29" r:id="rId1"/>
    <hyperlink ref="H24" r:id="rId2"/>
    <hyperlink ref="H7" r:id="rId3"/>
  </hyperlinks>
  <pageMargins left="0.70866141732283472" right="0.70866141732283472" top="0.74803149606299213" bottom="0.74803149606299213" header="0.31496062992125984" footer="0.31496062992125984"/>
  <pageSetup paperSize="9" scale="35" orientation="landscape" r:id="rId4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8"/>
  <sheetViews>
    <sheetView zoomScale="70" zoomScaleNormal="70" workbookViewId="0">
      <selection activeCell="A7" sqref="A7"/>
    </sheetView>
  </sheetViews>
  <sheetFormatPr defaultColWidth="8.7109375" defaultRowHeight="15"/>
  <cols>
    <col min="1" max="1" width="17.28515625" style="8" customWidth="1"/>
    <col min="2" max="3" width="14.42578125" style="8" bestFit="1" customWidth="1"/>
    <col min="4" max="4" width="20.140625" style="8" bestFit="1" customWidth="1"/>
    <col min="5" max="5" width="7" style="8" bestFit="1" customWidth="1"/>
    <col min="6" max="6" width="19.42578125" style="8" bestFit="1" customWidth="1"/>
    <col min="7" max="7" width="7" style="8" bestFit="1" customWidth="1"/>
    <col min="8" max="8" width="13" style="8" bestFit="1" customWidth="1"/>
    <col min="9" max="9" width="20.140625" style="8" bestFit="1" customWidth="1"/>
    <col min="10" max="10" width="7" style="8" bestFit="1" customWidth="1"/>
    <col min="11" max="11" width="20.140625" style="8" bestFit="1" customWidth="1"/>
    <col min="12" max="12" width="10.42578125" style="8" customWidth="1"/>
    <col min="13" max="13" width="7" style="8" bestFit="1" customWidth="1"/>
    <col min="14" max="14" width="19.42578125" style="8" bestFit="1" customWidth="1"/>
    <col min="15" max="15" width="7" style="8" bestFit="1" customWidth="1"/>
    <col min="16" max="16" width="19.42578125" style="8" bestFit="1" customWidth="1"/>
    <col min="17" max="17" width="7" style="8" bestFit="1" customWidth="1"/>
    <col min="18" max="18" width="13" style="8" bestFit="1" customWidth="1"/>
    <col min="19" max="19" width="20.140625" style="8" bestFit="1" customWidth="1"/>
    <col min="20" max="20" width="8.7109375" style="8"/>
    <col min="21" max="21" width="19.28515625" style="8" bestFit="1" customWidth="1"/>
    <col min="22" max="16384" width="8.7109375" style="8"/>
  </cols>
  <sheetData>
    <row r="1" spans="1:22">
      <c r="A1" s="8" t="s">
        <v>1028</v>
      </c>
      <c r="E1" s="13"/>
      <c r="G1" s="13"/>
      <c r="J1" s="13"/>
    </row>
    <row r="2" spans="1:22">
      <c r="E2" s="13"/>
      <c r="G2" s="13"/>
      <c r="J2" s="13"/>
    </row>
    <row r="3" spans="1:22" s="44" customFormat="1">
      <c r="A3" s="79"/>
      <c r="B3" s="79"/>
      <c r="C3" s="78" t="s">
        <v>581</v>
      </c>
      <c r="D3" s="93"/>
      <c r="E3" s="79"/>
      <c r="F3" s="93"/>
      <c r="G3" s="79"/>
      <c r="H3" s="79"/>
      <c r="I3" s="93"/>
      <c r="J3" s="79"/>
      <c r="K3" s="79"/>
      <c r="L3" s="79"/>
      <c r="M3" s="98" t="s">
        <v>551</v>
      </c>
      <c r="N3" s="77"/>
      <c r="O3" s="77"/>
      <c r="P3" s="77"/>
      <c r="Q3" s="77"/>
      <c r="R3" s="77"/>
      <c r="S3" s="77"/>
      <c r="T3" s="77"/>
      <c r="U3" s="77"/>
      <c r="V3" s="76"/>
    </row>
    <row r="4" spans="1:22" s="44" customFormat="1">
      <c r="A4" s="75"/>
      <c r="B4" s="75"/>
      <c r="C4" s="45"/>
      <c r="D4" s="89" t="s">
        <v>0</v>
      </c>
      <c r="E4" s="88"/>
      <c r="F4" s="89" t="s">
        <v>1</v>
      </c>
      <c r="H4" s="88"/>
      <c r="I4" s="89" t="s">
        <v>548</v>
      </c>
      <c r="J4" s="88"/>
      <c r="K4" s="89" t="s">
        <v>733</v>
      </c>
      <c r="M4" s="85"/>
      <c r="N4" s="108" t="s">
        <v>0</v>
      </c>
      <c r="O4" s="84"/>
      <c r="P4" s="108" t="s">
        <v>1</v>
      </c>
      <c r="Q4" s="84"/>
      <c r="R4" s="84"/>
      <c r="S4" s="108" t="s">
        <v>548</v>
      </c>
      <c r="T4" s="84"/>
      <c r="U4" s="108" t="s">
        <v>733</v>
      </c>
      <c r="V4" s="83"/>
    </row>
    <row r="5" spans="1:22" s="44" customFormat="1">
      <c r="A5" s="82" t="s">
        <v>2</v>
      </c>
      <c r="B5" s="82" t="s">
        <v>19</v>
      </c>
      <c r="C5" s="82" t="s">
        <v>3</v>
      </c>
      <c r="D5" s="92" t="s">
        <v>4</v>
      </c>
      <c r="E5" s="81" t="s">
        <v>5</v>
      </c>
      <c r="F5" s="92" t="s">
        <v>4</v>
      </c>
      <c r="G5" s="81" t="s">
        <v>5</v>
      </c>
      <c r="H5" s="80" t="s">
        <v>6</v>
      </c>
      <c r="I5" s="92" t="s">
        <v>4</v>
      </c>
      <c r="J5" s="81" t="s">
        <v>5</v>
      </c>
      <c r="K5" s="92" t="s">
        <v>4</v>
      </c>
      <c r="L5" s="81" t="s">
        <v>5</v>
      </c>
      <c r="M5" s="82" t="s">
        <v>3</v>
      </c>
      <c r="N5" s="107" t="s">
        <v>4</v>
      </c>
      <c r="O5" s="82" t="s">
        <v>5</v>
      </c>
      <c r="P5" s="107" t="s">
        <v>4</v>
      </c>
      <c r="Q5" s="82" t="s">
        <v>5</v>
      </c>
      <c r="R5" s="83" t="s">
        <v>6</v>
      </c>
      <c r="S5" s="107" t="s">
        <v>4</v>
      </c>
      <c r="T5" s="82" t="s">
        <v>5</v>
      </c>
      <c r="U5" s="107" t="s">
        <v>4</v>
      </c>
      <c r="V5" s="82" t="s">
        <v>5</v>
      </c>
    </row>
    <row r="6" spans="1:22">
      <c r="A6" s="37" t="s">
        <v>17</v>
      </c>
      <c r="B6" s="37" t="s">
        <v>23</v>
      </c>
      <c r="C6" s="37">
        <v>240</v>
      </c>
      <c r="D6" s="38" t="s">
        <v>84</v>
      </c>
      <c r="E6" s="39">
        <v>2.2000000000000001E-3</v>
      </c>
      <c r="F6" s="38" t="s">
        <v>85</v>
      </c>
      <c r="G6" s="37">
        <v>0.38</v>
      </c>
      <c r="H6" s="42">
        <v>0.19</v>
      </c>
      <c r="I6" s="38" t="s">
        <v>86</v>
      </c>
      <c r="J6" s="39">
        <v>4.4000000000000003E-3</v>
      </c>
      <c r="K6" s="36" t="s">
        <v>780</v>
      </c>
      <c r="L6" s="136">
        <v>8.2300000000000008E-6</v>
      </c>
      <c r="M6" s="37">
        <v>239</v>
      </c>
      <c r="N6" s="38" t="s">
        <v>585</v>
      </c>
      <c r="O6" s="39">
        <v>3.2000000000000002E-3</v>
      </c>
      <c r="P6" s="38" t="s">
        <v>586</v>
      </c>
      <c r="Q6" s="37">
        <v>0.34</v>
      </c>
      <c r="R6" s="42">
        <v>0.26</v>
      </c>
      <c r="S6" s="38" t="s">
        <v>587</v>
      </c>
      <c r="T6" s="39">
        <v>6.8999999999999999E-3</v>
      </c>
      <c r="U6" s="36" t="s">
        <v>780</v>
      </c>
      <c r="V6" s="136">
        <v>9.4299999999999995E-6</v>
      </c>
    </row>
    <row r="7" spans="1:22" ht="17.25">
      <c r="A7" s="4" t="s">
        <v>1044</v>
      </c>
      <c r="B7" s="4" t="s">
        <v>23</v>
      </c>
      <c r="C7" s="4">
        <v>4</v>
      </c>
      <c r="D7" s="17" t="s">
        <v>805</v>
      </c>
      <c r="E7" s="7">
        <v>0.96799999999999997</v>
      </c>
      <c r="F7" s="17" t="s">
        <v>806</v>
      </c>
      <c r="G7" s="4">
        <v>0.11</v>
      </c>
      <c r="H7" s="18"/>
      <c r="I7" s="17" t="s">
        <v>807</v>
      </c>
      <c r="J7" s="7">
        <v>0.88900000000000001</v>
      </c>
      <c r="K7" s="5" t="s">
        <v>812</v>
      </c>
      <c r="L7" s="177" t="s">
        <v>812</v>
      </c>
      <c r="M7" s="4"/>
      <c r="N7" s="17"/>
      <c r="O7" s="16"/>
      <c r="P7" s="17"/>
      <c r="Q7" s="4"/>
      <c r="R7" s="18"/>
      <c r="S7" s="17"/>
      <c r="T7" s="16"/>
      <c r="U7" s="5"/>
      <c r="V7" s="177"/>
    </row>
    <row r="8" spans="1:22" ht="17.25">
      <c r="A8" s="4" t="s">
        <v>1045</v>
      </c>
      <c r="B8" s="4" t="s">
        <v>23</v>
      </c>
      <c r="C8" s="4">
        <v>5</v>
      </c>
      <c r="D8" s="17" t="s">
        <v>808</v>
      </c>
      <c r="E8" s="7">
        <v>0.72099999999999997</v>
      </c>
      <c r="F8" s="17" t="s">
        <v>809</v>
      </c>
      <c r="G8" s="7">
        <v>0.99299999999999999</v>
      </c>
      <c r="H8" s="18"/>
      <c r="I8" s="17" t="s">
        <v>810</v>
      </c>
      <c r="J8" s="7">
        <v>0.64</v>
      </c>
      <c r="K8" s="5" t="s">
        <v>811</v>
      </c>
      <c r="L8" s="7">
        <v>0.48299999999999998</v>
      </c>
      <c r="M8" s="4"/>
      <c r="N8" s="17"/>
      <c r="O8" s="16"/>
      <c r="P8" s="17"/>
      <c r="Q8" s="4"/>
      <c r="R8" s="18"/>
      <c r="S8" s="17"/>
      <c r="T8" s="16"/>
      <c r="U8" s="5"/>
      <c r="V8" s="177"/>
    </row>
    <row r="9" spans="1:22">
      <c r="A9" s="37" t="s">
        <v>61</v>
      </c>
      <c r="B9" s="37" t="s">
        <v>56</v>
      </c>
      <c r="C9" s="37">
        <v>59</v>
      </c>
      <c r="D9" s="38" t="s">
        <v>62</v>
      </c>
      <c r="E9" s="39">
        <v>1E-3</v>
      </c>
      <c r="F9" s="38" t="s">
        <v>63</v>
      </c>
      <c r="G9" s="39">
        <v>2.7000000000000001E-3</v>
      </c>
      <c r="H9" s="40">
        <v>0.11</v>
      </c>
      <c r="I9" s="38" t="s">
        <v>53</v>
      </c>
      <c r="J9" s="41">
        <v>0.107</v>
      </c>
      <c r="K9" s="36" t="s">
        <v>781</v>
      </c>
      <c r="L9" s="41">
        <v>0.51400000000000001</v>
      </c>
      <c r="M9" s="37">
        <v>59</v>
      </c>
      <c r="N9" s="38" t="s">
        <v>62</v>
      </c>
      <c r="O9" s="39">
        <v>1E-3</v>
      </c>
      <c r="P9" s="38" t="s">
        <v>63</v>
      </c>
      <c r="Q9" s="39">
        <v>2.7000000000000001E-3</v>
      </c>
      <c r="R9" s="40">
        <v>0.11</v>
      </c>
      <c r="S9" s="38" t="s">
        <v>53</v>
      </c>
      <c r="T9" s="41">
        <v>0.107</v>
      </c>
      <c r="U9" s="36" t="s">
        <v>781</v>
      </c>
      <c r="V9" s="41">
        <v>0.51500000000000001</v>
      </c>
    </row>
    <row r="10" spans="1:22">
      <c r="A10" s="4" t="s">
        <v>60</v>
      </c>
      <c r="B10" s="4" t="s">
        <v>57</v>
      </c>
      <c r="C10" s="4">
        <v>48</v>
      </c>
      <c r="D10" s="17" t="s">
        <v>64</v>
      </c>
      <c r="E10" s="7">
        <v>0.47</v>
      </c>
      <c r="F10" s="17" t="s">
        <v>65</v>
      </c>
      <c r="G10" s="7">
        <v>0.79</v>
      </c>
      <c r="H10" s="30">
        <v>0.27</v>
      </c>
      <c r="I10" s="17" t="s">
        <v>66</v>
      </c>
      <c r="J10" s="7">
        <v>0.4</v>
      </c>
      <c r="K10" s="5" t="s">
        <v>782</v>
      </c>
      <c r="L10" s="7">
        <v>1</v>
      </c>
      <c r="M10" s="4">
        <v>48</v>
      </c>
      <c r="N10" s="17" t="s">
        <v>64</v>
      </c>
      <c r="O10" s="7">
        <v>0.47</v>
      </c>
      <c r="P10" s="17" t="s">
        <v>65</v>
      </c>
      <c r="Q10" s="7">
        <v>0.79</v>
      </c>
      <c r="R10" s="30">
        <v>0.27</v>
      </c>
      <c r="S10" s="17" t="s">
        <v>576</v>
      </c>
      <c r="T10" s="7">
        <v>0.42</v>
      </c>
      <c r="U10" s="5" t="s">
        <v>782</v>
      </c>
      <c r="V10" s="7">
        <v>1</v>
      </c>
    </row>
    <row r="11" spans="1:22">
      <c r="A11" s="37" t="s">
        <v>59</v>
      </c>
      <c r="B11" s="37" t="s">
        <v>58</v>
      </c>
      <c r="C11" s="37">
        <v>51</v>
      </c>
      <c r="D11" s="38" t="s">
        <v>67</v>
      </c>
      <c r="E11" s="46">
        <v>2.4899999999999998E-4</v>
      </c>
      <c r="F11" s="38" t="s">
        <v>68</v>
      </c>
      <c r="G11" s="46">
        <v>2.5399999999999999E-4</v>
      </c>
      <c r="H11" s="47">
        <v>2.4400000000000002E-2</v>
      </c>
      <c r="I11" s="38" t="s">
        <v>69</v>
      </c>
      <c r="J11" s="48">
        <v>4.299E-2</v>
      </c>
      <c r="K11" s="36" t="s">
        <v>783</v>
      </c>
      <c r="L11" s="41">
        <v>0.45500000000000002</v>
      </c>
      <c r="M11" s="37">
        <v>51</v>
      </c>
      <c r="N11" s="38" t="s">
        <v>67</v>
      </c>
      <c r="O11" s="46">
        <v>2.4780000000000001E-4</v>
      </c>
      <c r="P11" s="38" t="s">
        <v>68</v>
      </c>
      <c r="Q11" s="46">
        <v>2.5399999999999999E-4</v>
      </c>
      <c r="R11" s="47">
        <v>2.4400000000000002E-2</v>
      </c>
      <c r="S11" s="38" t="s">
        <v>69</v>
      </c>
      <c r="T11" s="48">
        <v>4.1000000000000002E-2</v>
      </c>
      <c r="U11" s="36" t="s">
        <v>783</v>
      </c>
      <c r="V11" s="41">
        <v>0.45400000000000001</v>
      </c>
    </row>
    <row r="12" spans="1:22">
      <c r="A12" s="37" t="s">
        <v>523</v>
      </c>
      <c r="B12" s="37" t="s">
        <v>524</v>
      </c>
      <c r="C12" s="37">
        <v>302</v>
      </c>
      <c r="D12" s="38" t="s">
        <v>528</v>
      </c>
      <c r="E12" s="136">
        <v>1.37E-6</v>
      </c>
      <c r="F12" s="38" t="s">
        <v>529</v>
      </c>
      <c r="G12" s="41">
        <v>0.34</v>
      </c>
      <c r="H12" s="40">
        <v>0.78</v>
      </c>
      <c r="I12" s="38" t="s">
        <v>530</v>
      </c>
      <c r="J12" s="46">
        <v>2.4000000000000001E-4</v>
      </c>
      <c r="K12" s="36" t="s">
        <v>784</v>
      </c>
      <c r="L12" s="46">
        <v>8.03E-4</v>
      </c>
      <c r="M12" s="37">
        <v>299</v>
      </c>
      <c r="N12" s="38" t="s">
        <v>577</v>
      </c>
      <c r="O12" s="136">
        <v>4.5888806756426702E-7</v>
      </c>
      <c r="P12" s="38" t="s">
        <v>578</v>
      </c>
      <c r="Q12" s="41">
        <v>0.36</v>
      </c>
      <c r="R12" s="40">
        <v>0.71</v>
      </c>
      <c r="S12" s="38" t="s">
        <v>579</v>
      </c>
      <c r="T12" s="46">
        <v>3.3E-4</v>
      </c>
      <c r="U12" s="36" t="s">
        <v>785</v>
      </c>
      <c r="V12" s="46">
        <v>8.3199999999999995E-4</v>
      </c>
    </row>
    <row r="13" spans="1:22">
      <c r="I13" s="44"/>
    </row>
    <row r="14" spans="1:22">
      <c r="A14" s="8" t="s">
        <v>564</v>
      </c>
    </row>
    <row r="15" spans="1:22">
      <c r="A15" s="8" t="s">
        <v>580</v>
      </c>
    </row>
    <row r="16" spans="1:22" ht="17.25">
      <c r="A16" s="49" t="s">
        <v>1046</v>
      </c>
    </row>
    <row r="17" spans="1:1" ht="17.25">
      <c r="A17" s="49" t="s">
        <v>1047</v>
      </c>
    </row>
    <row r="18" spans="1:1">
      <c r="A18" s="8" t="s">
        <v>1018</v>
      </c>
    </row>
  </sheetData>
  <pageMargins left="0.70866141732283472" right="0.70866141732283472" top="0.74803149606299213" bottom="0.74803149606299213" header="0.31496062992125984" footer="0.31496062992125984"/>
  <pageSetup paperSize="9" scale="43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4"/>
  <sheetViews>
    <sheetView zoomScale="80" zoomScaleNormal="80" workbookViewId="0">
      <selection activeCell="H23" sqref="H23"/>
    </sheetView>
  </sheetViews>
  <sheetFormatPr defaultColWidth="8.85546875" defaultRowHeight="15"/>
  <cols>
    <col min="1" max="1" width="33.28515625" customWidth="1"/>
    <col min="2" max="2" width="16.85546875" customWidth="1"/>
    <col min="3" max="3" width="20.140625" customWidth="1"/>
    <col min="4" max="4" width="12.85546875" bestFit="1" customWidth="1"/>
    <col min="5" max="5" width="13.140625" bestFit="1" customWidth="1"/>
    <col min="8" max="8" width="14.85546875" bestFit="1" customWidth="1"/>
  </cols>
  <sheetData>
    <row r="1" spans="1:11">
      <c r="A1" s="8" t="s">
        <v>102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>
      <c r="A3" s="75"/>
      <c r="B3" s="76"/>
      <c r="C3" s="75"/>
      <c r="D3" s="77"/>
      <c r="E3" s="78" t="s">
        <v>935</v>
      </c>
      <c r="F3" s="79"/>
      <c r="G3" s="80"/>
      <c r="H3" s="79" t="s">
        <v>936</v>
      </c>
      <c r="I3" s="79"/>
      <c r="J3" s="80"/>
    </row>
    <row r="4" spans="1:11">
      <c r="A4" s="82" t="s">
        <v>70</v>
      </c>
      <c r="B4" s="83" t="s">
        <v>2</v>
      </c>
      <c r="C4" s="82" t="s">
        <v>937</v>
      </c>
      <c r="D4" s="84" t="s">
        <v>3</v>
      </c>
      <c r="E4" s="85" t="s">
        <v>938</v>
      </c>
      <c r="F4" s="84" t="s">
        <v>939</v>
      </c>
      <c r="G4" s="83" t="s">
        <v>5</v>
      </c>
      <c r="H4" s="84" t="s">
        <v>938</v>
      </c>
      <c r="I4" s="84" t="s">
        <v>939</v>
      </c>
      <c r="J4" s="83" t="s">
        <v>5</v>
      </c>
    </row>
    <row r="5" spans="1:11">
      <c r="A5" s="9" t="s">
        <v>1025</v>
      </c>
      <c r="B5" s="1" t="s">
        <v>61</v>
      </c>
      <c r="C5" s="1" t="s">
        <v>56</v>
      </c>
      <c r="D5" s="1">
        <v>56</v>
      </c>
      <c r="E5" s="57">
        <v>3.5393106102249203E-2</v>
      </c>
      <c r="F5" s="57">
        <v>1.12941652444008E-2</v>
      </c>
      <c r="G5" s="68">
        <v>1.7258700860014E-3</v>
      </c>
      <c r="H5" s="57">
        <v>8.0905591292880705E-2</v>
      </c>
      <c r="I5" s="57">
        <v>4.7555076775890902E-2</v>
      </c>
      <c r="J5" s="115">
        <v>8.8886118720221202E-2</v>
      </c>
    </row>
    <row r="6" spans="1:11">
      <c r="A6" s="9"/>
      <c r="B6" s="2" t="s">
        <v>991</v>
      </c>
      <c r="C6" s="2" t="s">
        <v>992</v>
      </c>
      <c r="D6" s="2">
        <v>59</v>
      </c>
      <c r="E6" s="61">
        <v>2.9244246116335099E-2</v>
      </c>
      <c r="F6" s="61">
        <v>1.06770703458902E-2</v>
      </c>
      <c r="G6" s="62">
        <v>6.1630754850149098E-3</v>
      </c>
      <c r="H6" s="61">
        <v>-4.42991390931326E-2</v>
      </c>
      <c r="I6" s="61">
        <v>4.3946634793986701E-2</v>
      </c>
      <c r="J6" s="27">
        <v>0.31344428974913002</v>
      </c>
    </row>
    <row r="7" spans="1:11">
      <c r="A7" s="1" t="s">
        <v>1025</v>
      </c>
      <c r="B7" s="9" t="s">
        <v>59</v>
      </c>
      <c r="C7" s="9" t="s">
        <v>58</v>
      </c>
      <c r="D7" s="9">
        <v>50</v>
      </c>
      <c r="E7" s="64">
        <v>3.6250290712441999E-2</v>
      </c>
      <c r="F7" s="64">
        <v>1.09451699380534E-2</v>
      </c>
      <c r="G7" s="73">
        <v>9.2634937912994297E-4</v>
      </c>
      <c r="H7" s="64">
        <v>8.0905591292880705E-2</v>
      </c>
      <c r="I7" s="64">
        <v>4.7555076775890902E-2</v>
      </c>
      <c r="J7" s="11">
        <v>8.8886118720221202E-2</v>
      </c>
    </row>
    <row r="8" spans="1:11">
      <c r="A8" s="2"/>
      <c r="B8" s="3" t="s">
        <v>991</v>
      </c>
      <c r="C8" s="2" t="s">
        <v>992</v>
      </c>
      <c r="D8" s="2">
        <v>60</v>
      </c>
      <c r="E8" s="61">
        <v>2.6554960362601202E-2</v>
      </c>
      <c r="F8" s="61">
        <v>1.0251273245617599E-2</v>
      </c>
      <c r="G8" s="72">
        <v>9.5862780772694601E-3</v>
      </c>
      <c r="H8" s="61">
        <v>-4.42991390931326E-2</v>
      </c>
      <c r="I8" s="61">
        <v>4.3946634793986701E-2</v>
      </c>
      <c r="J8" s="27">
        <v>0.31344428974913002</v>
      </c>
    </row>
    <row r="10" spans="1:11">
      <c r="A10" s="8" t="s">
        <v>1002</v>
      </c>
    </row>
    <row r="12" spans="1:11">
      <c r="B12" s="8"/>
      <c r="C12" s="8"/>
      <c r="D12" s="8"/>
      <c r="E12" s="8"/>
      <c r="F12" s="8"/>
      <c r="G12" s="8"/>
      <c r="H12" s="8"/>
      <c r="I12" s="8"/>
      <c r="J12" s="8"/>
    </row>
    <row r="14" spans="1:11" s="8" customFormat="1">
      <c r="A14"/>
      <c r="B14"/>
      <c r="C14"/>
      <c r="D14"/>
      <c r="E14"/>
      <c r="F14"/>
      <c r="G14"/>
      <c r="H14"/>
      <c r="I14"/>
      <c r="J14"/>
    </row>
  </sheetData>
  <pageMargins left="0.70866141732283472" right="0.70866141732283472" top="0.74803149606299213" bottom="0.74803149606299213" header="0.31496062992125984" footer="0.31496062992125984"/>
  <pageSetup scale="67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6"/>
  <sheetViews>
    <sheetView zoomScale="70" zoomScaleNormal="70" workbookViewId="0">
      <selection sqref="A1:XFD1048576"/>
    </sheetView>
  </sheetViews>
  <sheetFormatPr defaultColWidth="8.7109375" defaultRowHeight="15"/>
  <cols>
    <col min="1" max="1" width="12.42578125" style="8" bestFit="1" customWidth="1"/>
    <col min="2" max="2" width="14.42578125" style="8" bestFit="1" customWidth="1"/>
    <col min="3" max="3" width="15.85546875" style="8" bestFit="1" customWidth="1"/>
    <col min="4" max="4" width="15.7109375" style="8" bestFit="1" customWidth="1"/>
    <col min="5" max="5" width="12.42578125" style="8" bestFit="1" customWidth="1"/>
    <col min="6" max="6" width="19.140625" style="8" bestFit="1" customWidth="1"/>
    <col min="7" max="7" width="9.85546875" style="8" bestFit="1" customWidth="1"/>
    <col min="8" max="8" width="19.140625" style="8" bestFit="1" customWidth="1"/>
    <col min="9" max="9" width="11.85546875" style="8" bestFit="1" customWidth="1"/>
    <col min="10" max="10" width="13" style="8" bestFit="1" customWidth="1"/>
    <col min="11" max="11" width="20.42578125" style="8" customWidth="1"/>
    <col min="12" max="12" width="7" style="8" bestFit="1" customWidth="1"/>
    <col min="13" max="13" width="20.140625" style="8" bestFit="1" customWidth="1"/>
    <col min="14" max="14" width="10.140625" style="8" customWidth="1"/>
    <col min="15" max="15" width="13" style="8" bestFit="1" customWidth="1"/>
    <col min="16" max="16" width="20.140625" style="8" bestFit="1" customWidth="1"/>
    <col min="17" max="17" width="8.7109375" style="8"/>
    <col min="18" max="18" width="20.140625" style="8" bestFit="1" customWidth="1"/>
    <col min="19" max="19" width="8.85546875" style="8" bestFit="1" customWidth="1"/>
    <col min="20" max="20" width="13" style="8" bestFit="1" customWidth="1"/>
    <col min="21" max="21" width="20.140625" style="8" bestFit="1" customWidth="1"/>
    <col min="22" max="22" width="8.7109375" style="8"/>
    <col min="23" max="23" width="20.140625" style="8" bestFit="1" customWidth="1"/>
    <col min="24" max="16384" width="8.7109375" style="8"/>
  </cols>
  <sheetData>
    <row r="1" spans="1:24">
      <c r="A1" s="8" t="s">
        <v>1007</v>
      </c>
    </row>
    <row r="3" spans="1:24" s="44" customFormat="1">
      <c r="A3" s="78"/>
      <c r="B3" s="79"/>
      <c r="C3" s="79"/>
      <c r="D3" s="79"/>
      <c r="E3" s="78" t="s">
        <v>581</v>
      </c>
      <c r="F3" s="79"/>
      <c r="G3" s="79"/>
      <c r="H3" s="79"/>
      <c r="I3" s="79"/>
      <c r="J3" s="79"/>
      <c r="K3" s="79"/>
      <c r="L3" s="79"/>
      <c r="M3" s="79"/>
      <c r="N3" s="79"/>
      <c r="O3" s="78" t="s">
        <v>551</v>
      </c>
      <c r="P3" s="79"/>
      <c r="Q3" s="79"/>
      <c r="R3" s="79"/>
      <c r="S3" s="79"/>
      <c r="T3" s="79"/>
      <c r="U3" s="79"/>
      <c r="V3" s="79"/>
      <c r="W3" s="79"/>
      <c r="X3" s="80"/>
    </row>
    <row r="4" spans="1:24" s="44" customFormat="1">
      <c r="A4" s="76"/>
      <c r="B4" s="75"/>
      <c r="C4" s="75"/>
      <c r="D4" s="75"/>
      <c r="E4" s="45"/>
      <c r="F4" s="89" t="s">
        <v>0</v>
      </c>
      <c r="G4" s="88"/>
      <c r="H4" s="89" t="s">
        <v>1</v>
      </c>
      <c r="J4" s="88"/>
      <c r="K4" s="89" t="s">
        <v>548</v>
      </c>
      <c r="L4" s="88"/>
      <c r="M4" s="89" t="s">
        <v>733</v>
      </c>
      <c r="N4" s="88"/>
      <c r="O4" s="45"/>
      <c r="P4" s="108" t="s">
        <v>0</v>
      </c>
      <c r="Q4" s="83"/>
      <c r="R4" s="107" t="s">
        <v>1</v>
      </c>
      <c r="S4" s="84"/>
      <c r="T4" s="83"/>
      <c r="U4" s="107" t="s">
        <v>548</v>
      </c>
      <c r="V4" s="83"/>
      <c r="W4" s="89" t="s">
        <v>733</v>
      </c>
      <c r="X4" s="88"/>
    </row>
    <row r="5" spans="1:24" s="44" customFormat="1">
      <c r="A5" s="83" t="s">
        <v>2</v>
      </c>
      <c r="B5" s="82" t="s">
        <v>944</v>
      </c>
      <c r="C5" s="82" t="s">
        <v>70</v>
      </c>
      <c r="D5" s="82" t="s">
        <v>945</v>
      </c>
      <c r="E5" s="82" t="s">
        <v>3</v>
      </c>
      <c r="F5" s="92" t="s">
        <v>4</v>
      </c>
      <c r="G5" s="81" t="s">
        <v>5</v>
      </c>
      <c r="H5" s="92" t="s">
        <v>4</v>
      </c>
      <c r="I5" s="78" t="s">
        <v>5</v>
      </c>
      <c r="J5" s="81" t="s">
        <v>6</v>
      </c>
      <c r="K5" s="92" t="s">
        <v>4</v>
      </c>
      <c r="L5" s="81" t="s">
        <v>5</v>
      </c>
      <c r="M5" s="92" t="s">
        <v>4</v>
      </c>
      <c r="N5" s="81" t="s">
        <v>5</v>
      </c>
      <c r="O5" s="82" t="s">
        <v>3</v>
      </c>
      <c r="P5" s="108" t="s">
        <v>4</v>
      </c>
      <c r="Q5" s="82" t="s">
        <v>5</v>
      </c>
      <c r="R5" s="107" t="s">
        <v>4</v>
      </c>
      <c r="S5" s="82" t="s">
        <v>5</v>
      </c>
      <c r="T5" s="83" t="s">
        <v>6</v>
      </c>
      <c r="U5" s="107" t="s">
        <v>4</v>
      </c>
      <c r="V5" s="82" t="s">
        <v>5</v>
      </c>
      <c r="W5" s="92" t="s">
        <v>4</v>
      </c>
      <c r="X5" s="81" t="s">
        <v>5</v>
      </c>
    </row>
    <row r="6" spans="1:24">
      <c r="A6" s="42" t="s">
        <v>7</v>
      </c>
      <c r="B6" s="37" t="s">
        <v>814</v>
      </c>
      <c r="C6" s="43" t="s">
        <v>17</v>
      </c>
      <c r="D6" s="43" t="s">
        <v>23</v>
      </c>
      <c r="E6" s="43">
        <v>492</v>
      </c>
      <c r="F6" s="178" t="s">
        <v>870</v>
      </c>
      <c r="G6" s="136">
        <v>6.7700000000000002E-43</v>
      </c>
      <c r="H6" s="36" t="s">
        <v>871</v>
      </c>
      <c r="I6" s="136">
        <v>4.2500000000000001E-7</v>
      </c>
      <c r="J6" s="37">
        <v>0.96</v>
      </c>
      <c r="K6" s="178" t="s">
        <v>872</v>
      </c>
      <c r="L6" s="136">
        <v>1.948E-120</v>
      </c>
      <c r="M6" s="36" t="s">
        <v>873</v>
      </c>
      <c r="N6" s="136">
        <v>2.3000000000000001E-130</v>
      </c>
      <c r="O6" s="37">
        <v>465</v>
      </c>
      <c r="P6" s="178" t="s">
        <v>874</v>
      </c>
      <c r="Q6" s="136">
        <v>2.2600000000000001E-201</v>
      </c>
      <c r="R6" s="36" t="s">
        <v>875</v>
      </c>
      <c r="S6" s="136">
        <v>7.8700000000000001E-20</v>
      </c>
      <c r="T6" s="175">
        <v>0.03</v>
      </c>
      <c r="U6" s="178" t="s">
        <v>876</v>
      </c>
      <c r="V6" s="136">
        <v>4.5360000000000002E-120</v>
      </c>
      <c r="W6" s="36" t="s">
        <v>877</v>
      </c>
      <c r="X6" s="136">
        <v>1.1600000000000001E-128</v>
      </c>
    </row>
    <row r="7" spans="1:24">
      <c r="A7" s="42" t="s">
        <v>7</v>
      </c>
      <c r="B7" s="37" t="s">
        <v>814</v>
      </c>
      <c r="C7" s="37" t="s">
        <v>61</v>
      </c>
      <c r="D7" s="36" t="s">
        <v>56</v>
      </c>
      <c r="E7" s="43">
        <v>492</v>
      </c>
      <c r="F7" s="178" t="s">
        <v>839</v>
      </c>
      <c r="G7" s="136">
        <v>9.8700000000000004E-6</v>
      </c>
      <c r="H7" s="36" t="s">
        <v>840</v>
      </c>
      <c r="I7" s="46">
        <v>8.8999999999999995E-4</v>
      </c>
      <c r="J7" s="41">
        <v>7.0999999999999994E-2</v>
      </c>
      <c r="K7" s="178" t="s">
        <v>841</v>
      </c>
      <c r="L7" s="175">
        <v>4.8999999999999998E-4</v>
      </c>
      <c r="M7" s="36" t="s">
        <v>842</v>
      </c>
      <c r="N7" s="136">
        <v>1.77E-6</v>
      </c>
      <c r="O7" s="37">
        <v>475</v>
      </c>
      <c r="P7" s="178" t="s">
        <v>843</v>
      </c>
      <c r="Q7" s="136">
        <v>4.2400000000000001E-6</v>
      </c>
      <c r="R7" s="36" t="s">
        <v>844</v>
      </c>
      <c r="S7" s="46">
        <v>3.2000000000000003E-4</v>
      </c>
      <c r="T7" s="175">
        <v>0.04</v>
      </c>
      <c r="U7" s="178" t="s">
        <v>845</v>
      </c>
      <c r="V7" s="39">
        <v>1.2800000000000001E-3</v>
      </c>
      <c r="W7" s="36" t="s">
        <v>846</v>
      </c>
      <c r="X7" s="136">
        <v>4.89E-7</v>
      </c>
    </row>
    <row r="8" spans="1:24">
      <c r="A8" s="42" t="s">
        <v>7</v>
      </c>
      <c r="B8" s="37" t="s">
        <v>814</v>
      </c>
      <c r="C8" s="37" t="s">
        <v>59</v>
      </c>
      <c r="D8" s="36" t="s">
        <v>58</v>
      </c>
      <c r="E8" s="43">
        <v>492</v>
      </c>
      <c r="F8" s="178" t="s">
        <v>847</v>
      </c>
      <c r="G8" s="136">
        <v>2.1999999999999998E-9</v>
      </c>
      <c r="H8" s="36" t="s">
        <v>848</v>
      </c>
      <c r="I8" s="46">
        <v>3.8499999999999998E-4</v>
      </c>
      <c r="J8" s="41">
        <v>0.155</v>
      </c>
      <c r="K8" s="178" t="s">
        <v>849</v>
      </c>
      <c r="L8" s="136">
        <v>3.8399999999999998E-5</v>
      </c>
      <c r="M8" s="36" t="s">
        <v>850</v>
      </c>
      <c r="N8" s="136">
        <v>1.55E-8</v>
      </c>
      <c r="O8" s="37">
        <v>474</v>
      </c>
      <c r="P8" s="178" t="s">
        <v>851</v>
      </c>
      <c r="Q8" s="136">
        <v>6.0400000000000001E-12</v>
      </c>
      <c r="R8" s="36" t="s">
        <v>852</v>
      </c>
      <c r="S8" s="46">
        <v>1.0399999999999999E-4</v>
      </c>
      <c r="T8" s="41">
        <v>0.158</v>
      </c>
      <c r="U8" s="178" t="s">
        <v>853</v>
      </c>
      <c r="V8" s="46">
        <v>4.3199999999999998E-4</v>
      </c>
      <c r="W8" s="36" t="s">
        <v>854</v>
      </c>
      <c r="X8" s="136">
        <v>1.0700000000000001E-7</v>
      </c>
    </row>
    <row r="9" spans="1:24">
      <c r="A9" s="42" t="s">
        <v>7</v>
      </c>
      <c r="B9" s="37" t="s">
        <v>814</v>
      </c>
      <c r="C9" s="43" t="s">
        <v>523</v>
      </c>
      <c r="D9" s="179" t="s">
        <v>524</v>
      </c>
      <c r="E9" s="43">
        <v>490</v>
      </c>
      <c r="F9" s="178" t="s">
        <v>855</v>
      </c>
      <c r="G9" s="136">
        <v>2.19E-24</v>
      </c>
      <c r="H9" s="36" t="s">
        <v>856</v>
      </c>
      <c r="I9" s="41">
        <v>0.46650000000000003</v>
      </c>
      <c r="J9" s="46">
        <v>6.9899999999999997E-4</v>
      </c>
      <c r="K9" s="178" t="s">
        <v>857</v>
      </c>
      <c r="L9" s="136">
        <v>3.1999999999999999E-15</v>
      </c>
      <c r="M9" s="36" t="s">
        <v>858</v>
      </c>
      <c r="N9" s="136">
        <v>2.4400000000000002E-16</v>
      </c>
      <c r="O9" s="37">
        <v>482</v>
      </c>
      <c r="P9" s="178" t="s">
        <v>859</v>
      </c>
      <c r="Q9" s="136">
        <v>8.2499999999999996E-25</v>
      </c>
      <c r="R9" s="36" t="s">
        <v>860</v>
      </c>
      <c r="S9" s="41">
        <v>0.316</v>
      </c>
      <c r="T9" s="39">
        <v>1.65E-3</v>
      </c>
      <c r="U9" s="178" t="s">
        <v>857</v>
      </c>
      <c r="V9" s="136">
        <v>2.4100000000000001E-15</v>
      </c>
      <c r="W9" s="36" t="s">
        <v>861</v>
      </c>
      <c r="X9" s="136">
        <v>5.1299999999999997E-18</v>
      </c>
    </row>
    <row r="10" spans="1:24">
      <c r="A10" s="42" t="s">
        <v>540</v>
      </c>
      <c r="B10" s="37" t="s">
        <v>83</v>
      </c>
      <c r="C10" s="43" t="s">
        <v>17</v>
      </c>
      <c r="D10" s="43" t="s">
        <v>23</v>
      </c>
      <c r="E10" s="2">
        <v>79</v>
      </c>
      <c r="F10" s="12" t="s">
        <v>124</v>
      </c>
      <c r="G10" s="7">
        <v>6.4000000000000001E-2</v>
      </c>
      <c r="H10" s="5" t="s">
        <v>125</v>
      </c>
      <c r="I10" s="7">
        <v>7.9000000000000001E-2</v>
      </c>
      <c r="J10" s="4">
        <v>0.48</v>
      </c>
      <c r="K10" s="12" t="s">
        <v>793</v>
      </c>
      <c r="L10" s="6">
        <v>7.8700000000000005E-4</v>
      </c>
      <c r="M10" s="5" t="s">
        <v>794</v>
      </c>
      <c r="N10" s="177">
        <v>8.1999999999999994E-6</v>
      </c>
      <c r="O10" s="37">
        <v>74</v>
      </c>
      <c r="P10" s="36" t="s">
        <v>619</v>
      </c>
      <c r="Q10" s="39">
        <v>2.0999999999999999E-3</v>
      </c>
      <c r="R10" s="36" t="s">
        <v>620</v>
      </c>
      <c r="S10" s="46">
        <v>2.7500000000000002E-4</v>
      </c>
      <c r="T10" s="48">
        <v>2.5999999999999999E-2</v>
      </c>
      <c r="U10" s="36" t="s">
        <v>621</v>
      </c>
      <c r="V10" s="46">
        <v>6.8000000000000005E-4</v>
      </c>
      <c r="W10" s="36" t="s">
        <v>801</v>
      </c>
      <c r="X10" s="46">
        <v>1.65E-4</v>
      </c>
    </row>
    <row r="11" spans="1:24">
      <c r="A11" s="42" t="s">
        <v>540</v>
      </c>
      <c r="B11" s="37" t="s">
        <v>83</v>
      </c>
      <c r="C11" s="37" t="s">
        <v>61</v>
      </c>
      <c r="D11" s="37" t="s">
        <v>56</v>
      </c>
      <c r="E11" s="37">
        <v>79</v>
      </c>
      <c r="F11" s="36" t="s">
        <v>126</v>
      </c>
      <c r="G11" s="136">
        <v>6.8100000000000002E-24</v>
      </c>
      <c r="H11" s="36" t="s">
        <v>127</v>
      </c>
      <c r="I11" s="136">
        <v>1.7800000000000001E-7</v>
      </c>
      <c r="J11" s="41">
        <v>7.9000000000000001E-2</v>
      </c>
      <c r="K11" s="36" t="s">
        <v>795</v>
      </c>
      <c r="L11" s="136">
        <v>4.5399999999999996E-75</v>
      </c>
      <c r="M11" s="36" t="s">
        <v>796</v>
      </c>
      <c r="N11" s="136">
        <v>1.0300000000000001E-30</v>
      </c>
      <c r="O11" s="37">
        <v>70</v>
      </c>
      <c r="P11" s="37" t="s">
        <v>613</v>
      </c>
      <c r="Q11" s="136">
        <v>2.8300000000000002E-57</v>
      </c>
      <c r="R11" s="37" t="s">
        <v>614</v>
      </c>
      <c r="S11" s="136">
        <v>6.7200000000000003E-15</v>
      </c>
      <c r="T11" s="48">
        <v>4.5100000000000001E-2</v>
      </c>
      <c r="U11" s="37" t="s">
        <v>615</v>
      </c>
      <c r="V11" s="136">
        <v>3.1199999999999999E-84</v>
      </c>
      <c r="W11" s="36" t="s">
        <v>802</v>
      </c>
      <c r="X11" s="136">
        <v>5.3799999999999999E-32</v>
      </c>
    </row>
    <row r="12" spans="1:24">
      <c r="A12" s="42" t="s">
        <v>540</v>
      </c>
      <c r="B12" s="37" t="s">
        <v>83</v>
      </c>
      <c r="C12" s="37" t="s">
        <v>59</v>
      </c>
      <c r="D12" s="37" t="s">
        <v>58</v>
      </c>
      <c r="E12" s="37">
        <v>79</v>
      </c>
      <c r="F12" s="36" t="s">
        <v>128</v>
      </c>
      <c r="G12" s="136">
        <v>2.6500000000000002E-16</v>
      </c>
      <c r="H12" s="36" t="s">
        <v>129</v>
      </c>
      <c r="I12" s="136">
        <v>8.9299999999999992E-6</v>
      </c>
      <c r="J12" s="37">
        <v>0.22</v>
      </c>
      <c r="K12" s="36" t="s">
        <v>797</v>
      </c>
      <c r="L12" s="136">
        <v>7.0199999999999998E-68</v>
      </c>
      <c r="M12" s="36" t="s">
        <v>798</v>
      </c>
      <c r="N12" s="136">
        <v>1.8900000000000001E-28</v>
      </c>
      <c r="O12" s="37">
        <v>74</v>
      </c>
      <c r="P12" s="37" t="s">
        <v>616</v>
      </c>
      <c r="Q12" s="136">
        <v>1.8400000000000001E-33</v>
      </c>
      <c r="R12" s="37" t="s">
        <v>617</v>
      </c>
      <c r="S12" s="136">
        <v>2.1199999999999999E-10</v>
      </c>
      <c r="T12" s="37">
        <v>0.15</v>
      </c>
      <c r="U12" s="37" t="s">
        <v>618</v>
      </c>
      <c r="V12" s="136">
        <v>1.3300000000000001E-66</v>
      </c>
      <c r="W12" s="36" t="s">
        <v>803</v>
      </c>
      <c r="X12" s="136">
        <v>6.4799999999999997E-27</v>
      </c>
    </row>
    <row r="14" spans="1:24">
      <c r="A14" s="8" t="s">
        <v>564</v>
      </c>
    </row>
    <row r="15" spans="1:24">
      <c r="A15" s="8" t="s">
        <v>580</v>
      </c>
    </row>
    <row r="16" spans="1:24">
      <c r="A16" s="8" t="s">
        <v>1019</v>
      </c>
    </row>
  </sheetData>
  <pageMargins left="0.70866141732283472" right="0.70866141732283472" top="0.74803149606299213" bottom="0.74803149606299213" header="0.31496062992125984" footer="0.31496062992125984"/>
  <pageSetup paperSize="9" scale="7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5"/>
  <sheetViews>
    <sheetView zoomScale="70" zoomScaleNormal="70" workbookViewId="0">
      <selection sqref="A1:XFD1048576"/>
    </sheetView>
  </sheetViews>
  <sheetFormatPr defaultColWidth="8.7109375" defaultRowHeight="15"/>
  <cols>
    <col min="1" max="1" width="20" style="8" customWidth="1"/>
    <col min="2" max="2" width="14.42578125" style="8" bestFit="1" customWidth="1"/>
    <col min="3" max="3" width="22.85546875" style="8" bestFit="1" customWidth="1"/>
    <col min="4" max="4" width="15.42578125" style="8" bestFit="1" customWidth="1"/>
    <col min="5" max="5" width="14.42578125" style="8" bestFit="1" customWidth="1"/>
    <col min="6" max="6" width="20.140625" style="8" bestFit="1" customWidth="1"/>
    <col min="7" max="7" width="7" style="8" bestFit="1" customWidth="1"/>
    <col min="8" max="8" width="19.42578125" style="8" bestFit="1" customWidth="1"/>
    <col min="9" max="9" width="7" style="8" bestFit="1" customWidth="1"/>
    <col min="10" max="10" width="13" style="8" bestFit="1" customWidth="1"/>
    <col min="11" max="11" width="20.140625" style="8" bestFit="1" customWidth="1"/>
    <col min="12" max="12" width="7" style="8" bestFit="1" customWidth="1"/>
    <col min="13" max="13" width="20.140625" style="8" bestFit="1" customWidth="1"/>
    <col min="14" max="14" width="7" style="8" bestFit="1" customWidth="1"/>
    <col min="15" max="15" width="13" style="8" bestFit="1" customWidth="1"/>
    <col min="16" max="16" width="19.42578125" style="8" bestFit="1" customWidth="1"/>
    <col min="17" max="17" width="7" style="8" bestFit="1" customWidth="1"/>
    <col min="18" max="18" width="19.42578125" style="8" bestFit="1" customWidth="1"/>
    <col min="19" max="19" width="7" style="8" bestFit="1" customWidth="1"/>
    <col min="20" max="20" width="13" style="8" bestFit="1" customWidth="1"/>
    <col min="21" max="21" width="20.140625" style="8" bestFit="1" customWidth="1"/>
    <col min="22" max="22" width="8.7109375" style="8"/>
    <col min="23" max="23" width="19.140625" style="8" bestFit="1" customWidth="1"/>
    <col min="24" max="16384" width="8.7109375" style="8"/>
  </cols>
  <sheetData>
    <row r="1" spans="1:24">
      <c r="A1" s="8" t="s">
        <v>1026</v>
      </c>
    </row>
    <row r="3" spans="1:24" s="44" customFormat="1">
      <c r="A3" s="78"/>
      <c r="B3" s="79"/>
      <c r="C3" s="79"/>
      <c r="D3" s="79"/>
      <c r="E3" s="78" t="s">
        <v>581</v>
      </c>
      <c r="F3" s="79"/>
      <c r="G3" s="79"/>
      <c r="H3" s="79"/>
      <c r="I3" s="79"/>
      <c r="J3" s="79"/>
      <c r="K3" s="79"/>
      <c r="L3" s="79"/>
      <c r="M3" s="79"/>
      <c r="N3" s="80"/>
      <c r="O3" s="77" t="s">
        <v>551</v>
      </c>
      <c r="P3" s="79"/>
      <c r="Q3" s="79"/>
      <c r="R3" s="79"/>
      <c r="S3" s="79"/>
      <c r="T3" s="79"/>
      <c r="U3" s="79"/>
      <c r="V3" s="80"/>
      <c r="W3" s="78"/>
      <c r="X3" s="80"/>
    </row>
    <row r="4" spans="1:24" s="44" customFormat="1">
      <c r="A4" s="76"/>
      <c r="B4" s="75"/>
      <c r="C4" s="45"/>
      <c r="D4" s="45"/>
      <c r="E4" s="45"/>
      <c r="F4" s="89" t="s">
        <v>0</v>
      </c>
      <c r="G4" s="88"/>
      <c r="H4" s="89" t="s">
        <v>1</v>
      </c>
      <c r="J4" s="88"/>
      <c r="K4" s="89" t="s">
        <v>548</v>
      </c>
      <c r="M4" s="89" t="s">
        <v>733</v>
      </c>
      <c r="O4" s="75"/>
      <c r="P4" s="93" t="s">
        <v>0</v>
      </c>
      <c r="Q4" s="80"/>
      <c r="R4" s="92" t="s">
        <v>1</v>
      </c>
      <c r="S4" s="79"/>
      <c r="T4" s="80"/>
      <c r="U4" s="92" t="s">
        <v>548</v>
      </c>
      <c r="V4" s="80"/>
      <c r="W4" s="97" t="s">
        <v>733</v>
      </c>
      <c r="X4" s="76"/>
    </row>
    <row r="5" spans="1:24" s="44" customFormat="1">
      <c r="A5" s="83" t="s">
        <v>2</v>
      </c>
      <c r="B5" s="82" t="s">
        <v>944</v>
      </c>
      <c r="C5" s="82" t="s">
        <v>70</v>
      </c>
      <c r="D5" s="82" t="s">
        <v>945</v>
      </c>
      <c r="E5" s="82" t="s">
        <v>3</v>
      </c>
      <c r="F5" s="91" t="s">
        <v>4</v>
      </c>
      <c r="G5" s="81" t="s">
        <v>5</v>
      </c>
      <c r="H5" s="91" t="s">
        <v>4</v>
      </c>
      <c r="I5" s="81" t="s">
        <v>5</v>
      </c>
      <c r="J5" s="81" t="s">
        <v>6</v>
      </c>
      <c r="K5" s="91" t="s">
        <v>4</v>
      </c>
      <c r="L5" s="78" t="s">
        <v>5</v>
      </c>
      <c r="M5" s="91" t="s">
        <v>4</v>
      </c>
      <c r="N5" s="78" t="s">
        <v>5</v>
      </c>
      <c r="O5" s="82" t="s">
        <v>3</v>
      </c>
      <c r="P5" s="108" t="s">
        <v>4</v>
      </c>
      <c r="Q5" s="82" t="s">
        <v>5</v>
      </c>
      <c r="R5" s="107" t="s">
        <v>4</v>
      </c>
      <c r="S5" s="82" t="s">
        <v>5</v>
      </c>
      <c r="T5" s="83" t="s">
        <v>6</v>
      </c>
      <c r="U5" s="107" t="s">
        <v>4</v>
      </c>
      <c r="V5" s="82" t="s">
        <v>5</v>
      </c>
      <c r="W5" s="91" t="s">
        <v>4</v>
      </c>
      <c r="X5" s="81" t="s">
        <v>5</v>
      </c>
    </row>
    <row r="6" spans="1:24">
      <c r="A6" s="42" t="s">
        <v>80</v>
      </c>
      <c r="B6" s="37" t="s">
        <v>81</v>
      </c>
      <c r="C6" s="37" t="s">
        <v>1010</v>
      </c>
      <c r="D6" s="37" t="s">
        <v>931</v>
      </c>
      <c r="E6" s="4">
        <v>55</v>
      </c>
      <c r="F6" s="5" t="s">
        <v>87</v>
      </c>
      <c r="G6" s="7">
        <v>2.7799999999999998E-2</v>
      </c>
      <c r="H6" s="5" t="s">
        <v>88</v>
      </c>
      <c r="I6" s="7">
        <v>0.51600000000000001</v>
      </c>
      <c r="J6" s="4">
        <v>0.26</v>
      </c>
      <c r="K6" s="5" t="s">
        <v>89</v>
      </c>
      <c r="L6" s="16">
        <v>2.3E-3</v>
      </c>
      <c r="M6" s="5" t="s">
        <v>789</v>
      </c>
      <c r="N6" s="6">
        <v>4.84E-4</v>
      </c>
      <c r="O6" s="43">
        <v>54</v>
      </c>
      <c r="P6" s="36" t="s">
        <v>588</v>
      </c>
      <c r="Q6" s="39">
        <v>8.9999999999999993E-3</v>
      </c>
      <c r="R6" s="36" t="s">
        <v>589</v>
      </c>
      <c r="S6" s="41">
        <v>0.17899999999999999</v>
      </c>
      <c r="T6" s="41">
        <v>0.59799999999999998</v>
      </c>
      <c r="U6" s="36" t="s">
        <v>89</v>
      </c>
      <c r="V6" s="39">
        <v>2.3999999999999998E-3</v>
      </c>
      <c r="W6" s="36" t="s">
        <v>804</v>
      </c>
      <c r="X6" s="39">
        <v>1.5150000000000001E-3</v>
      </c>
    </row>
    <row r="7" spans="1:24">
      <c r="A7" s="18" t="s">
        <v>72</v>
      </c>
      <c r="B7" s="4" t="s">
        <v>71</v>
      </c>
      <c r="C7" s="4" t="s">
        <v>1010</v>
      </c>
      <c r="D7" s="4" t="s">
        <v>931</v>
      </c>
      <c r="E7" s="4">
        <v>12</v>
      </c>
      <c r="F7" s="5" t="s">
        <v>75</v>
      </c>
      <c r="G7" s="7">
        <v>2.47E-2</v>
      </c>
      <c r="H7" s="5" t="s">
        <v>73</v>
      </c>
      <c r="I7" s="4">
        <v>0.16</v>
      </c>
      <c r="J7" s="4">
        <v>0.52</v>
      </c>
      <c r="K7" s="5" t="s">
        <v>76</v>
      </c>
      <c r="L7" s="7">
        <v>0.21479999999999999</v>
      </c>
      <c r="M7" s="5" t="s">
        <v>790</v>
      </c>
      <c r="N7" s="7">
        <v>0.36099999999999999</v>
      </c>
      <c r="O7" s="4">
        <v>12</v>
      </c>
      <c r="P7" s="5" t="s">
        <v>590</v>
      </c>
      <c r="Q7" s="7">
        <v>2.47E-2</v>
      </c>
      <c r="R7" s="5" t="s">
        <v>73</v>
      </c>
      <c r="S7" s="4">
        <v>0.16</v>
      </c>
      <c r="T7" s="4">
        <v>0.52</v>
      </c>
      <c r="U7" s="5" t="s">
        <v>591</v>
      </c>
      <c r="V7" s="7">
        <v>0.214</v>
      </c>
      <c r="W7" s="5" t="s">
        <v>790</v>
      </c>
      <c r="X7" s="7">
        <v>0.36099999999999999</v>
      </c>
    </row>
    <row r="8" spans="1:24">
      <c r="A8" s="18" t="s">
        <v>133</v>
      </c>
      <c r="B8" s="4" t="s">
        <v>134</v>
      </c>
      <c r="C8" s="4" t="s">
        <v>1010</v>
      </c>
      <c r="D8" s="4" t="s">
        <v>931</v>
      </c>
      <c r="E8" s="4">
        <v>16</v>
      </c>
      <c r="F8" s="5" t="s">
        <v>135</v>
      </c>
      <c r="G8" s="7">
        <v>1.6E-2</v>
      </c>
      <c r="H8" s="5" t="s">
        <v>136</v>
      </c>
      <c r="I8" s="4">
        <v>0.06</v>
      </c>
      <c r="J8" s="4">
        <v>0.28000000000000003</v>
      </c>
      <c r="K8" s="5" t="s">
        <v>137</v>
      </c>
      <c r="L8" s="7">
        <v>0.1045</v>
      </c>
      <c r="M8" s="5" t="s">
        <v>791</v>
      </c>
      <c r="N8" s="7">
        <v>1</v>
      </c>
      <c r="O8" s="4">
        <v>16</v>
      </c>
      <c r="P8" s="5" t="s">
        <v>135</v>
      </c>
      <c r="Q8" s="7">
        <v>1.6E-2</v>
      </c>
      <c r="R8" s="5" t="s">
        <v>136</v>
      </c>
      <c r="S8" s="4">
        <v>0.06</v>
      </c>
      <c r="T8" s="4">
        <v>0.28000000000000003</v>
      </c>
      <c r="U8" s="5" t="s">
        <v>137</v>
      </c>
      <c r="V8" s="7">
        <v>0.108</v>
      </c>
      <c r="W8" s="5" t="s">
        <v>791</v>
      </c>
      <c r="X8" s="7">
        <v>1</v>
      </c>
    </row>
    <row r="9" spans="1:24">
      <c r="A9" s="4" t="s">
        <v>523</v>
      </c>
      <c r="B9" s="4" t="s">
        <v>526</v>
      </c>
      <c r="C9" s="4" t="s">
        <v>1010</v>
      </c>
      <c r="D9" s="4" t="s">
        <v>931</v>
      </c>
      <c r="E9" s="4">
        <v>71</v>
      </c>
      <c r="F9" s="4" t="s">
        <v>531</v>
      </c>
      <c r="G9" s="4">
        <v>0.39</v>
      </c>
      <c r="H9" s="4" t="s">
        <v>532</v>
      </c>
      <c r="I9" s="4">
        <v>0.98</v>
      </c>
      <c r="J9" s="4">
        <v>0.89</v>
      </c>
      <c r="K9" s="4" t="s">
        <v>533</v>
      </c>
      <c r="L9" s="7">
        <v>7.9000000000000001E-2</v>
      </c>
      <c r="M9" s="5" t="s">
        <v>792</v>
      </c>
      <c r="N9" s="7">
        <v>0.108</v>
      </c>
      <c r="O9" s="4">
        <v>71</v>
      </c>
      <c r="P9" s="4" t="s">
        <v>531</v>
      </c>
      <c r="Q9" s="4">
        <v>0.39</v>
      </c>
      <c r="R9" s="4" t="s">
        <v>532</v>
      </c>
      <c r="S9" s="4">
        <v>0.98</v>
      </c>
      <c r="T9" s="4">
        <v>0.89</v>
      </c>
      <c r="U9" s="4" t="s">
        <v>592</v>
      </c>
      <c r="V9" s="7">
        <v>8.1000000000000003E-2</v>
      </c>
      <c r="W9" s="5" t="s">
        <v>792</v>
      </c>
      <c r="X9" s="7">
        <v>0.109</v>
      </c>
    </row>
    <row r="10" spans="1:24">
      <c r="A10" s="37" t="s">
        <v>72</v>
      </c>
      <c r="B10" s="37" t="s">
        <v>56</v>
      </c>
      <c r="C10" s="37" t="s">
        <v>1010</v>
      </c>
      <c r="D10" s="37" t="s">
        <v>946</v>
      </c>
      <c r="E10" s="37">
        <v>61</v>
      </c>
      <c r="F10" s="37" t="s">
        <v>947</v>
      </c>
      <c r="G10" s="175">
        <v>2E-3</v>
      </c>
      <c r="H10" s="37" t="s">
        <v>948</v>
      </c>
      <c r="I10" s="39">
        <v>2.5999999999999999E-3</v>
      </c>
      <c r="J10" s="41">
        <v>8.6999999999999994E-2</v>
      </c>
      <c r="K10" s="37" t="s">
        <v>949</v>
      </c>
      <c r="L10" s="41">
        <v>6.0900000000000003E-2</v>
      </c>
      <c r="M10" s="36" t="s">
        <v>950</v>
      </c>
      <c r="N10" s="41">
        <v>0.41599999999999998</v>
      </c>
      <c r="O10" s="37">
        <v>61</v>
      </c>
      <c r="P10" s="37" t="s">
        <v>951</v>
      </c>
      <c r="Q10" s="175">
        <v>2E-3</v>
      </c>
      <c r="R10" s="37" t="s">
        <v>948</v>
      </c>
      <c r="S10" s="39">
        <v>2.5999999999999999E-3</v>
      </c>
      <c r="T10" s="41">
        <v>8.6999999999999994E-2</v>
      </c>
      <c r="U10" s="37" t="s">
        <v>952</v>
      </c>
      <c r="V10" s="41">
        <v>6.88E-2</v>
      </c>
      <c r="W10" s="36" t="s">
        <v>950</v>
      </c>
      <c r="X10" s="41">
        <v>0.41599999999999998</v>
      </c>
    </row>
    <row r="11" spans="1:24">
      <c r="A11" s="37" t="s">
        <v>133</v>
      </c>
      <c r="B11" s="37" t="s">
        <v>58</v>
      </c>
      <c r="C11" s="37" t="s">
        <v>1010</v>
      </c>
      <c r="D11" s="37" t="s">
        <v>946</v>
      </c>
      <c r="E11" s="37">
        <v>53</v>
      </c>
      <c r="F11" s="37" t="s">
        <v>947</v>
      </c>
      <c r="G11" s="39">
        <v>2.0600000000000002E-3</v>
      </c>
      <c r="H11" s="37" t="s">
        <v>953</v>
      </c>
      <c r="I11" s="175">
        <v>4.0000000000000002E-4</v>
      </c>
      <c r="J11" s="175">
        <v>1.6E-2</v>
      </c>
      <c r="K11" s="37" t="s">
        <v>954</v>
      </c>
      <c r="L11" s="41">
        <v>1.9E-2</v>
      </c>
      <c r="M11" s="36" t="s">
        <v>955</v>
      </c>
      <c r="N11" s="41">
        <v>0.20499999999999999</v>
      </c>
      <c r="O11" s="37">
        <v>53</v>
      </c>
      <c r="P11" s="37" t="s">
        <v>947</v>
      </c>
      <c r="Q11" s="175">
        <v>2E-3</v>
      </c>
      <c r="R11" s="37" t="s">
        <v>953</v>
      </c>
      <c r="S11" s="175">
        <v>4.0000000000000002E-4</v>
      </c>
      <c r="T11" s="175">
        <v>1.6E-2</v>
      </c>
      <c r="U11" s="37" t="s">
        <v>956</v>
      </c>
      <c r="V11" s="41">
        <v>2.7E-2</v>
      </c>
      <c r="W11" s="36" t="s">
        <v>955</v>
      </c>
      <c r="X11" s="41">
        <v>0.20499999999999999</v>
      </c>
    </row>
    <row r="13" spans="1:24">
      <c r="A13" s="8" t="s">
        <v>564</v>
      </c>
    </row>
    <row r="14" spans="1:24">
      <c r="A14" s="8" t="s">
        <v>580</v>
      </c>
    </row>
    <row r="15" spans="1:24">
      <c r="A15" s="8" t="s">
        <v>1020</v>
      </c>
    </row>
  </sheetData>
  <pageMargins left="0.70866141732283472" right="0.70866141732283472" top="0.74803149606299213" bottom="0.74803149606299213" header="0.31496062992125984" footer="0.31496062992125984"/>
  <pageSetup paperSize="9" scale="38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3"/>
  <sheetViews>
    <sheetView zoomScale="55" zoomScaleNormal="55" workbookViewId="0">
      <selection sqref="A1:XFD1048576"/>
    </sheetView>
  </sheetViews>
  <sheetFormatPr defaultColWidth="8.7109375" defaultRowHeight="15"/>
  <cols>
    <col min="1" max="1" width="13.140625" style="8" customWidth="1"/>
    <col min="2" max="2" width="11.7109375" style="8" customWidth="1"/>
    <col min="3" max="3" width="17.85546875" style="8" bestFit="1" customWidth="1"/>
    <col min="4" max="4" width="15.42578125" style="8" bestFit="1" customWidth="1"/>
    <col min="5" max="5" width="12.42578125" style="8" bestFit="1" customWidth="1"/>
    <col min="6" max="6" width="20.140625" style="8" bestFit="1" customWidth="1"/>
    <col min="7" max="7" width="9.140625" style="8" customWidth="1"/>
    <col min="8" max="8" width="18.42578125" style="8" bestFit="1" customWidth="1"/>
    <col min="9" max="9" width="8" style="8" customWidth="1"/>
    <col min="10" max="10" width="14.28515625" style="8" bestFit="1" customWidth="1"/>
    <col min="11" max="11" width="20.140625" style="8" bestFit="1" customWidth="1"/>
    <col min="12" max="12" width="10.42578125" style="8" bestFit="1" customWidth="1"/>
    <col min="13" max="13" width="19.42578125" style="8" bestFit="1" customWidth="1"/>
    <col min="14" max="14" width="13.42578125" style="8" customWidth="1"/>
    <col min="15" max="15" width="13" style="8" bestFit="1" customWidth="1"/>
    <col min="16" max="16" width="20.140625" style="8" bestFit="1" customWidth="1"/>
    <col min="17" max="17" width="8.7109375" style="8"/>
    <col min="18" max="19" width="19.42578125" style="8" bestFit="1" customWidth="1"/>
    <col min="20" max="20" width="14.28515625" style="8" bestFit="1" customWidth="1"/>
    <col min="21" max="21" width="20.140625" style="8" bestFit="1" customWidth="1"/>
    <col min="22" max="22" width="8.7109375" style="8"/>
    <col min="23" max="23" width="19.42578125" style="8" bestFit="1" customWidth="1"/>
    <col min="24" max="16384" width="8.7109375" style="8"/>
  </cols>
  <sheetData>
    <row r="1" spans="1:24">
      <c r="A1" s="8" t="s">
        <v>1008</v>
      </c>
      <c r="F1" s="180"/>
    </row>
    <row r="2" spans="1:24">
      <c r="F2" s="180"/>
    </row>
    <row r="3" spans="1:24" s="44" customFormat="1">
      <c r="A3" s="78"/>
      <c r="B3" s="79"/>
      <c r="C3" s="79"/>
      <c r="D3" s="79"/>
      <c r="E3" s="80"/>
      <c r="F3" s="78" t="s">
        <v>581</v>
      </c>
      <c r="G3" s="79"/>
      <c r="H3" s="79"/>
      <c r="I3" s="79"/>
      <c r="J3" s="79"/>
      <c r="K3" s="79"/>
      <c r="L3" s="79"/>
      <c r="M3" s="79"/>
      <c r="N3" s="79"/>
      <c r="O3" s="78" t="s">
        <v>551</v>
      </c>
      <c r="P3" s="79"/>
      <c r="Q3" s="79"/>
      <c r="R3" s="79"/>
      <c r="S3" s="79"/>
      <c r="T3" s="79"/>
      <c r="U3" s="79"/>
      <c r="V3" s="79"/>
      <c r="W3" s="79"/>
      <c r="X3" s="80"/>
    </row>
    <row r="4" spans="1:24" s="44" customFormat="1">
      <c r="A4" s="75"/>
      <c r="B4" s="75"/>
      <c r="C4" s="75"/>
      <c r="D4" s="75"/>
      <c r="E4" s="75"/>
      <c r="F4" s="97" t="s">
        <v>0</v>
      </c>
      <c r="G4" s="76"/>
      <c r="H4" s="97" t="s">
        <v>1</v>
      </c>
      <c r="I4" s="77"/>
      <c r="J4" s="76"/>
      <c r="K4" s="97" t="s">
        <v>548</v>
      </c>
      <c r="L4" s="76"/>
      <c r="M4" s="97" t="s">
        <v>733</v>
      </c>
      <c r="N4" s="76"/>
      <c r="O4" s="45"/>
      <c r="P4" s="89" t="s">
        <v>0</v>
      </c>
      <c r="Q4" s="88"/>
      <c r="R4" s="89" t="s">
        <v>1</v>
      </c>
      <c r="T4" s="88"/>
      <c r="U4" s="89" t="s">
        <v>548</v>
      </c>
      <c r="V4" s="88"/>
      <c r="W4" s="89" t="s">
        <v>733</v>
      </c>
      <c r="X4" s="88"/>
    </row>
    <row r="5" spans="1:24" s="44" customFormat="1">
      <c r="A5" s="82" t="s">
        <v>2</v>
      </c>
      <c r="B5" s="82" t="s">
        <v>19</v>
      </c>
      <c r="C5" s="82" t="s">
        <v>70</v>
      </c>
      <c r="D5" s="82" t="s">
        <v>19</v>
      </c>
      <c r="E5" s="82" t="s">
        <v>3</v>
      </c>
      <c r="F5" s="91" t="s">
        <v>4</v>
      </c>
      <c r="G5" s="81" t="s">
        <v>5</v>
      </c>
      <c r="H5" s="91" t="s">
        <v>4</v>
      </c>
      <c r="I5" s="81" t="s">
        <v>5</v>
      </c>
      <c r="J5" s="81" t="s">
        <v>6</v>
      </c>
      <c r="K5" s="91" t="s">
        <v>4</v>
      </c>
      <c r="L5" s="81" t="s">
        <v>5</v>
      </c>
      <c r="M5" s="91" t="s">
        <v>4</v>
      </c>
      <c r="N5" s="81" t="s">
        <v>5</v>
      </c>
      <c r="O5" s="82" t="s">
        <v>3</v>
      </c>
      <c r="P5" s="92" t="s">
        <v>4</v>
      </c>
      <c r="Q5" s="81" t="s">
        <v>5</v>
      </c>
      <c r="R5" s="92" t="s">
        <v>4</v>
      </c>
      <c r="S5" s="81" t="s">
        <v>5</v>
      </c>
      <c r="T5" s="80" t="s">
        <v>6</v>
      </c>
      <c r="U5" s="92" t="s">
        <v>4</v>
      </c>
      <c r="V5" s="81" t="s">
        <v>5</v>
      </c>
      <c r="W5" s="91" t="s">
        <v>4</v>
      </c>
      <c r="X5" s="81" t="s">
        <v>5</v>
      </c>
    </row>
    <row r="6" spans="1:24">
      <c r="A6" s="37" t="s">
        <v>7</v>
      </c>
      <c r="B6" s="37" t="s">
        <v>814</v>
      </c>
      <c r="C6" s="37" t="s">
        <v>80</v>
      </c>
      <c r="D6" s="36" t="s">
        <v>81</v>
      </c>
      <c r="E6" s="37">
        <v>493</v>
      </c>
      <c r="F6" s="36" t="s">
        <v>862</v>
      </c>
      <c r="G6" s="136">
        <v>4.25E-67</v>
      </c>
      <c r="H6" s="36" t="s">
        <v>863</v>
      </c>
      <c r="I6" s="136">
        <v>2.3999999999999999E-13</v>
      </c>
      <c r="J6" s="41">
        <v>0.25490000000000002</v>
      </c>
      <c r="K6" s="36" t="s">
        <v>864</v>
      </c>
      <c r="L6" s="136">
        <v>6.1300000000000002E-80</v>
      </c>
      <c r="M6" s="36" t="s">
        <v>865</v>
      </c>
      <c r="N6" s="136">
        <v>1.0699999999999999E-69</v>
      </c>
      <c r="O6" s="37">
        <v>463</v>
      </c>
      <c r="P6" s="36" t="s">
        <v>866</v>
      </c>
      <c r="Q6" s="136">
        <v>4.0320000000000003E-136</v>
      </c>
      <c r="R6" s="36" t="s">
        <v>867</v>
      </c>
      <c r="S6" s="136">
        <v>1.8499999999999999E-26</v>
      </c>
      <c r="T6" s="48">
        <v>3.9E-2</v>
      </c>
      <c r="U6" s="36" t="s">
        <v>868</v>
      </c>
      <c r="V6" s="136">
        <v>1.1399999999999999E-75</v>
      </c>
      <c r="W6" s="36" t="s">
        <v>869</v>
      </c>
      <c r="X6" s="136">
        <v>1.7700000000000001E-76</v>
      </c>
    </row>
    <row r="7" spans="1:24">
      <c r="A7" s="37" t="s">
        <v>7</v>
      </c>
      <c r="B7" s="37" t="s">
        <v>593</v>
      </c>
      <c r="C7" s="37" t="s">
        <v>61</v>
      </c>
      <c r="D7" s="36" t="s">
        <v>56</v>
      </c>
      <c r="E7" s="37">
        <v>68</v>
      </c>
      <c r="F7" s="36" t="s">
        <v>594</v>
      </c>
      <c r="G7" s="39">
        <v>3.5400000000000002E-3</v>
      </c>
      <c r="H7" s="36" t="s">
        <v>595</v>
      </c>
      <c r="I7" s="37">
        <v>0.27</v>
      </c>
      <c r="J7" s="41">
        <v>0.89600000000000002</v>
      </c>
      <c r="K7" s="36" t="s">
        <v>596</v>
      </c>
      <c r="L7" s="41">
        <v>1.8100000000000002E-2</v>
      </c>
      <c r="M7" s="36" t="s">
        <v>786</v>
      </c>
      <c r="N7" s="41">
        <v>0.105</v>
      </c>
      <c r="O7" s="37">
        <v>67</v>
      </c>
      <c r="P7" s="36" t="s">
        <v>597</v>
      </c>
      <c r="Q7" s="39">
        <v>6.9899999999999997E-3</v>
      </c>
      <c r="R7" s="36" t="s">
        <v>598</v>
      </c>
      <c r="S7" s="37">
        <v>0.23</v>
      </c>
      <c r="T7" s="41">
        <v>0.75600000000000001</v>
      </c>
      <c r="U7" s="36" t="s">
        <v>599</v>
      </c>
      <c r="V7" s="41">
        <v>2.3E-2</v>
      </c>
      <c r="W7" s="36" t="s">
        <v>799</v>
      </c>
      <c r="X7" s="37">
        <v>0.12</v>
      </c>
    </row>
    <row r="8" spans="1:24">
      <c r="A8" s="37" t="s">
        <v>7</v>
      </c>
      <c r="B8" s="37" t="s">
        <v>593</v>
      </c>
      <c r="C8" s="37" t="s">
        <v>59</v>
      </c>
      <c r="D8" s="36" t="s">
        <v>58</v>
      </c>
      <c r="E8" s="37">
        <v>68</v>
      </c>
      <c r="F8" s="36" t="s">
        <v>600</v>
      </c>
      <c r="G8" s="46">
        <v>7.6999999999999996E-4</v>
      </c>
      <c r="H8" s="36" t="s">
        <v>601</v>
      </c>
      <c r="I8" s="37">
        <v>0.39</v>
      </c>
      <c r="J8" s="41">
        <v>0.77700000000000002</v>
      </c>
      <c r="K8" s="36" t="s">
        <v>602</v>
      </c>
      <c r="L8" s="41">
        <v>3.6999999999999998E-2</v>
      </c>
      <c r="M8" s="36" t="s">
        <v>787</v>
      </c>
      <c r="N8" s="39">
        <v>7.7600000000000004E-3</v>
      </c>
      <c r="O8" s="37">
        <v>67</v>
      </c>
      <c r="P8" s="36" t="s">
        <v>603</v>
      </c>
      <c r="Q8" s="39">
        <v>1.1999999999999999E-3</v>
      </c>
      <c r="R8" s="36" t="s">
        <v>604</v>
      </c>
      <c r="S8" s="37">
        <v>0.34</v>
      </c>
      <c r="T8" s="41">
        <v>0.88600000000000001</v>
      </c>
      <c r="U8" s="36" t="s">
        <v>605</v>
      </c>
      <c r="V8" s="41">
        <v>4.2000000000000003E-2</v>
      </c>
      <c r="W8" s="36" t="s">
        <v>800</v>
      </c>
      <c r="X8" s="48">
        <v>9.7999999999999997E-3</v>
      </c>
    </row>
    <row r="9" spans="1:24">
      <c r="A9" s="4" t="s">
        <v>7</v>
      </c>
      <c r="B9" s="4" t="s">
        <v>593</v>
      </c>
      <c r="C9" s="4" t="s">
        <v>523</v>
      </c>
      <c r="D9" s="5" t="s">
        <v>524</v>
      </c>
      <c r="E9" s="4">
        <v>68</v>
      </c>
      <c r="F9" s="5" t="s">
        <v>606</v>
      </c>
      <c r="G9" s="16">
        <v>6.6699999999999997E-3</v>
      </c>
      <c r="H9" s="5" t="s">
        <v>607</v>
      </c>
      <c r="I9" s="7">
        <v>0.497</v>
      </c>
      <c r="J9" s="7">
        <v>0.09</v>
      </c>
      <c r="K9" s="5" t="s">
        <v>608</v>
      </c>
      <c r="L9" s="177">
        <v>2.0100000000000001E-5</v>
      </c>
      <c r="M9" s="5" t="s">
        <v>788</v>
      </c>
      <c r="N9" s="16">
        <v>1.8699999999999999E-3</v>
      </c>
      <c r="O9" s="4">
        <v>68</v>
      </c>
      <c r="P9" s="5" t="s">
        <v>606</v>
      </c>
      <c r="Q9" s="16">
        <v>6.6699999999999997E-3</v>
      </c>
      <c r="R9" s="5" t="s">
        <v>607</v>
      </c>
      <c r="S9" s="7">
        <v>0.497</v>
      </c>
      <c r="T9" s="7">
        <v>0.09</v>
      </c>
      <c r="U9" s="5" t="s">
        <v>609</v>
      </c>
      <c r="V9" s="177">
        <v>8.2600000000000005E-6</v>
      </c>
      <c r="W9" s="5" t="s">
        <v>788</v>
      </c>
      <c r="X9" s="16">
        <v>1.8699999999999999E-3</v>
      </c>
    </row>
    <row r="11" spans="1:24">
      <c r="A11" s="8" t="s">
        <v>564</v>
      </c>
    </row>
    <row r="12" spans="1:24">
      <c r="A12" s="8" t="s">
        <v>580</v>
      </c>
    </row>
    <row r="13" spans="1:24">
      <c r="A13" s="8" t="s">
        <v>1021</v>
      </c>
      <c r="U13" s="132"/>
    </row>
  </sheetData>
  <pageMargins left="0.70866141732283472" right="0.70866141732283472" top="0.74803149606299213" bottom="0.74803149606299213" header="0.31496062992125984" footer="0.31496062992125984"/>
  <pageSetup paperSize="9" scale="36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1"/>
  <sheetViews>
    <sheetView tabSelected="1" zoomScale="85" zoomScaleNormal="85" workbookViewId="0">
      <selection sqref="A1:XFD1048576"/>
    </sheetView>
  </sheetViews>
  <sheetFormatPr defaultColWidth="8.7109375" defaultRowHeight="15"/>
  <cols>
    <col min="1" max="1" width="36.140625" style="8" customWidth="1"/>
    <col min="2" max="2" width="24.7109375" style="8" bestFit="1" customWidth="1"/>
    <col min="3" max="3" width="18.85546875" style="8" customWidth="1"/>
    <col min="4" max="5" width="12.42578125" style="8" bestFit="1" customWidth="1"/>
    <col min="6" max="6" width="9.85546875" style="8" customWidth="1"/>
    <col min="7" max="7" width="9" style="8" customWidth="1"/>
    <col min="8" max="8" width="15.28515625" style="8" bestFit="1" customWidth="1"/>
    <col min="9" max="9" width="12.42578125" style="8" bestFit="1" customWidth="1"/>
    <col min="10" max="10" width="17.28515625" style="8" bestFit="1" customWidth="1"/>
    <col min="11" max="11" width="16.42578125" style="8" bestFit="1" customWidth="1"/>
    <col min="12" max="16384" width="8.7109375" style="8"/>
  </cols>
  <sheetData>
    <row r="1" spans="1:11">
      <c r="A1" s="8" t="s">
        <v>1023</v>
      </c>
    </row>
    <row r="3" spans="1:11" s="44" customFormat="1">
      <c r="A3" s="75"/>
      <c r="B3" s="76"/>
      <c r="C3" s="75"/>
      <c r="D3" s="77"/>
      <c r="E3" s="78" t="s">
        <v>935</v>
      </c>
      <c r="F3" s="79"/>
      <c r="G3" s="80"/>
      <c r="H3" s="79" t="s">
        <v>936</v>
      </c>
      <c r="I3" s="79"/>
      <c r="J3" s="79"/>
      <c r="K3" s="81"/>
    </row>
    <row r="4" spans="1:11" s="44" customFormat="1">
      <c r="A4" s="82" t="s">
        <v>70</v>
      </c>
      <c r="B4" s="83" t="s">
        <v>2</v>
      </c>
      <c r="C4" s="82" t="s">
        <v>937</v>
      </c>
      <c r="D4" s="84" t="s">
        <v>3</v>
      </c>
      <c r="E4" s="85" t="s">
        <v>938</v>
      </c>
      <c r="F4" s="84" t="s">
        <v>939</v>
      </c>
      <c r="G4" s="83" t="s">
        <v>5</v>
      </c>
      <c r="H4" s="84" t="s">
        <v>938</v>
      </c>
      <c r="I4" s="84" t="s">
        <v>939</v>
      </c>
      <c r="J4" s="84" t="s">
        <v>5</v>
      </c>
      <c r="K4" s="81" t="s">
        <v>941</v>
      </c>
    </row>
    <row r="5" spans="1:11">
      <c r="A5" s="9" t="s">
        <v>1024</v>
      </c>
      <c r="B5" s="1" t="s">
        <v>7</v>
      </c>
      <c r="C5" s="1" t="s">
        <v>814</v>
      </c>
      <c r="D5" s="1">
        <v>493</v>
      </c>
      <c r="E5" s="64">
        <v>-3.9282549328518601E-2</v>
      </c>
      <c r="F5" s="64">
        <v>9.7001941377241104E-3</v>
      </c>
      <c r="G5" s="181">
        <v>5.1290718026690302E-5</v>
      </c>
      <c r="H5" s="44"/>
      <c r="I5" s="44"/>
      <c r="J5" s="44"/>
      <c r="K5" s="45"/>
    </row>
    <row r="6" spans="1:11">
      <c r="B6" s="1" t="s">
        <v>7</v>
      </c>
      <c r="C6" s="1" t="s">
        <v>814</v>
      </c>
      <c r="D6" s="1">
        <v>450</v>
      </c>
      <c r="E6" s="57">
        <v>-4.1487463435076401E-2</v>
      </c>
      <c r="F6" s="57">
        <v>1.00885912232509E-2</v>
      </c>
      <c r="G6" s="58">
        <v>3.91711599940562E-5</v>
      </c>
      <c r="H6" s="57">
        <v>-2.9824499955196301E-2</v>
      </c>
      <c r="I6" s="57">
        <v>1.04733910615984E-2</v>
      </c>
      <c r="J6" s="59">
        <v>4.40440213552536E-3</v>
      </c>
      <c r="K6" s="60">
        <f>(1-(H6/E6))*100</f>
        <v>28.112018702062691</v>
      </c>
    </row>
    <row r="7" spans="1:11">
      <c r="B7" s="9" t="s">
        <v>998</v>
      </c>
      <c r="C7" s="9" t="s">
        <v>81</v>
      </c>
      <c r="D7" s="9">
        <v>25</v>
      </c>
      <c r="E7" s="64">
        <v>-3.1584050390613301E-2</v>
      </c>
      <c r="F7" s="64">
        <v>1.1160764940546601E-2</v>
      </c>
      <c r="G7" s="10">
        <v>4.6559925278146603E-3</v>
      </c>
      <c r="H7" s="64">
        <v>-3.0444122375759702E-2</v>
      </c>
      <c r="I7" s="64">
        <v>8.6234521840338595E-3</v>
      </c>
      <c r="J7" s="109">
        <v>4.1495242749574698E-4</v>
      </c>
      <c r="K7" s="65"/>
    </row>
    <row r="8" spans="1:11">
      <c r="B8" s="111" t="s">
        <v>7</v>
      </c>
      <c r="C8" s="111" t="s">
        <v>814</v>
      </c>
      <c r="D8" s="1">
        <v>467</v>
      </c>
      <c r="E8" s="57">
        <v>-3.8182617314584097E-2</v>
      </c>
      <c r="F8" s="57">
        <v>9.8411042342803207E-3</v>
      </c>
      <c r="G8" s="182">
        <v>1.04494311280241E-4</v>
      </c>
      <c r="H8" s="183">
        <v>-3.1571598918916297E-2</v>
      </c>
      <c r="I8" s="57">
        <v>1.07732161545014E-2</v>
      </c>
      <c r="J8" s="68">
        <v>3.3834734131847999E-3</v>
      </c>
      <c r="K8" s="60"/>
    </row>
    <row r="9" spans="1:11">
      <c r="B9" s="116" t="s">
        <v>1004</v>
      </c>
      <c r="C9" s="116" t="s">
        <v>526</v>
      </c>
      <c r="D9" s="2">
        <v>15</v>
      </c>
      <c r="E9" s="61">
        <v>7.61498719552125E-2</v>
      </c>
      <c r="F9" s="61">
        <v>7.7508368628767005E-2</v>
      </c>
      <c r="G9" s="70">
        <v>0.32586692582138199</v>
      </c>
      <c r="H9" s="184">
        <v>4.1650859768763801E-2</v>
      </c>
      <c r="I9" s="61">
        <v>2.8816093937865099E-2</v>
      </c>
      <c r="J9" s="27">
        <v>0.148344807535607</v>
      </c>
      <c r="K9" s="117"/>
    </row>
    <row r="10" spans="1:11">
      <c r="A10" s="111" t="s">
        <v>1025</v>
      </c>
      <c r="B10" s="2" t="s">
        <v>7</v>
      </c>
      <c r="C10" s="2" t="s">
        <v>814</v>
      </c>
      <c r="D10" s="2">
        <v>492</v>
      </c>
      <c r="E10" s="61">
        <v>-3.7842292650412501E-2</v>
      </c>
      <c r="F10" s="61">
        <v>1.0659080292787001E-2</v>
      </c>
      <c r="G10" s="185">
        <v>3.84880179846582E-4</v>
      </c>
      <c r="H10" s="64"/>
      <c r="I10" s="64"/>
      <c r="J10" s="109"/>
      <c r="K10" s="63"/>
    </row>
    <row r="11" spans="1:11">
      <c r="B11" s="9" t="s">
        <v>7</v>
      </c>
      <c r="C11" s="9" t="s">
        <v>814</v>
      </c>
      <c r="D11" s="9">
        <v>434</v>
      </c>
      <c r="E11" s="64">
        <v>-3.38628013095627E-2</v>
      </c>
      <c r="F11" s="64">
        <v>1.11023236652093E-2</v>
      </c>
      <c r="G11" s="10">
        <v>2.2879236022709001E-3</v>
      </c>
      <c r="H11" s="57">
        <v>-3.1727326626399599E-2</v>
      </c>
      <c r="I11" s="57">
        <v>1.1177283572511401E-2</v>
      </c>
      <c r="J11" s="59">
        <v>4.5318404434569696E-3</v>
      </c>
      <c r="K11" s="65"/>
    </row>
    <row r="12" spans="1:11">
      <c r="A12" s="112"/>
      <c r="B12" s="2" t="s">
        <v>999</v>
      </c>
      <c r="C12" s="2" t="s">
        <v>56</v>
      </c>
      <c r="D12" s="9">
        <v>23</v>
      </c>
      <c r="E12" s="64">
        <v>2.56583688226119E-2</v>
      </c>
      <c r="F12" s="64">
        <v>1.7490464131919601E-2</v>
      </c>
      <c r="G12" s="11">
        <v>0.14237826482517199</v>
      </c>
      <c r="H12" s="64">
        <v>1.95824795394073E-2</v>
      </c>
      <c r="I12" s="64">
        <v>1.3422529052668801E-2</v>
      </c>
      <c r="J12" s="66">
        <v>0.144585416286238</v>
      </c>
      <c r="K12" s="63"/>
    </row>
    <row r="13" spans="1:11">
      <c r="A13" s="9"/>
      <c r="B13" s="56" t="s">
        <v>7</v>
      </c>
      <c r="C13" s="1" t="s">
        <v>814</v>
      </c>
      <c r="D13" s="1">
        <v>444</v>
      </c>
      <c r="E13" s="57">
        <v>-3.6448083094448198E-2</v>
      </c>
      <c r="F13" s="57">
        <v>1.0903675143745699E-2</v>
      </c>
      <c r="G13" s="67">
        <v>8.2957448515546205E-4</v>
      </c>
      <c r="H13" s="57">
        <v>-3.3026407967202798E-2</v>
      </c>
      <c r="I13" s="57">
        <v>1.1037248695279901E-2</v>
      </c>
      <c r="J13" s="59">
        <v>2.7691289604757099E-3</v>
      </c>
      <c r="K13" s="60">
        <f t="shared" ref="K13" si="0">(1-(H13/E13))*100</f>
        <v>9.387805439256681</v>
      </c>
    </row>
    <row r="14" spans="1:11">
      <c r="A14" s="2"/>
      <c r="B14" s="15" t="s">
        <v>1000</v>
      </c>
      <c r="C14" s="9" t="s">
        <v>58</v>
      </c>
      <c r="D14" s="9">
        <v>15</v>
      </c>
      <c r="E14" s="64">
        <v>3.6690478178978803E-2</v>
      </c>
      <c r="F14" s="64">
        <v>2.0425983974581299E-2</v>
      </c>
      <c r="G14" s="11">
        <v>7.2452396433049099E-2</v>
      </c>
      <c r="H14" s="64">
        <v>3.0062503010440101E-2</v>
      </c>
      <c r="I14" s="64">
        <v>1.41626125294858E-2</v>
      </c>
      <c r="J14" s="74">
        <v>3.3781809052001802E-2</v>
      </c>
      <c r="K14" s="65"/>
    </row>
    <row r="15" spans="1:11">
      <c r="A15" s="1" t="s">
        <v>1025</v>
      </c>
      <c r="B15" s="4" t="s">
        <v>540</v>
      </c>
      <c r="C15" s="4" t="s">
        <v>83</v>
      </c>
      <c r="D15" s="4">
        <v>79</v>
      </c>
      <c r="E15" s="110">
        <v>2.0211932226636298E-2</v>
      </c>
      <c r="F15" s="110">
        <v>7.8945015877760292E-3</v>
      </c>
      <c r="G15" s="173">
        <v>1.04595572487453E-2</v>
      </c>
      <c r="H15" s="110"/>
      <c r="I15" s="110"/>
      <c r="J15" s="114"/>
      <c r="K15" s="113"/>
    </row>
    <row r="16" spans="1:11">
      <c r="A16" s="9"/>
      <c r="B16" s="9" t="s">
        <v>540</v>
      </c>
      <c r="C16" s="9" t="s">
        <v>83</v>
      </c>
      <c r="D16" s="9">
        <v>67</v>
      </c>
      <c r="E16" s="64">
        <v>1.9426384482683499E-2</v>
      </c>
      <c r="F16" s="64">
        <v>7.4816922334348702E-3</v>
      </c>
      <c r="G16" s="10">
        <v>9.4172654876995103E-3</v>
      </c>
      <c r="H16" s="64">
        <v>1.77046585421816E-2</v>
      </c>
      <c r="I16" s="64">
        <v>9.8884147910748895E-3</v>
      </c>
      <c r="J16" s="66">
        <v>7.3382471087929904E-2</v>
      </c>
      <c r="K16" s="65"/>
    </row>
    <row r="17" spans="1:11">
      <c r="A17" s="9"/>
      <c r="B17" s="2" t="s">
        <v>999</v>
      </c>
      <c r="C17" s="2" t="s">
        <v>56</v>
      </c>
      <c r="D17" s="9">
        <v>39</v>
      </c>
      <c r="E17" s="64">
        <v>2.5507036127917999E-2</v>
      </c>
      <c r="F17" s="64">
        <v>1.1597703105435101E-2</v>
      </c>
      <c r="G17" s="71">
        <v>2.7855325245000902E-2</v>
      </c>
      <c r="H17" s="64">
        <v>9.1532748933688905E-3</v>
      </c>
      <c r="I17" s="64">
        <v>1.44025427834376E-2</v>
      </c>
      <c r="J17" s="66">
        <v>0.52508159038469204</v>
      </c>
      <c r="K17" s="63"/>
    </row>
    <row r="18" spans="1:11">
      <c r="A18" s="9"/>
      <c r="B18" s="1" t="s">
        <v>540</v>
      </c>
      <c r="C18" s="1" t="s">
        <v>83</v>
      </c>
      <c r="D18" s="1">
        <v>68</v>
      </c>
      <c r="E18" s="57">
        <v>2.1994966629739099E-2</v>
      </c>
      <c r="F18" s="57">
        <v>8.4568570891738002E-3</v>
      </c>
      <c r="G18" s="68">
        <v>9.2994711795356903E-3</v>
      </c>
      <c r="H18" s="57">
        <v>1.4524994667473101E-2</v>
      </c>
      <c r="I18" s="57">
        <v>1.0623233803243299E-2</v>
      </c>
      <c r="J18" s="69">
        <v>0.17153580163882301</v>
      </c>
      <c r="K18" s="60"/>
    </row>
    <row r="19" spans="1:11">
      <c r="A19" s="2"/>
      <c r="B19" s="2" t="s">
        <v>1000</v>
      </c>
      <c r="C19" s="2" t="s">
        <v>58</v>
      </c>
      <c r="D19" s="2">
        <v>36</v>
      </c>
      <c r="E19" s="61">
        <v>3.8026665555710402E-2</v>
      </c>
      <c r="F19" s="61">
        <v>1.4028571343291701E-2</v>
      </c>
      <c r="G19" s="62">
        <v>6.7149754875891398E-3</v>
      </c>
      <c r="H19" s="61">
        <v>2.3145704392926E-2</v>
      </c>
      <c r="I19" s="61">
        <v>1.5893849097945001E-2</v>
      </c>
      <c r="J19" s="70">
        <v>0.145318538340794</v>
      </c>
      <c r="K19" s="63"/>
    </row>
    <row r="21" spans="1:11">
      <c r="A21" s="8" t="s">
        <v>1022</v>
      </c>
    </row>
  </sheetData>
  <pageMargins left="0.70866141732283472" right="0.70866141732283472" top="0.74803149606299213" bottom="0.74803149606299213" header="0.31496062992125984" footer="0.31496062992125984"/>
  <pageSetup scale="6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topLeftCell="A76" zoomScale="85" zoomScaleNormal="85" workbookViewId="0">
      <selection sqref="A1:XFD1048576"/>
    </sheetView>
  </sheetViews>
  <sheetFormatPr defaultColWidth="11.7109375" defaultRowHeight="15"/>
  <cols>
    <col min="1" max="1" width="59.42578125" style="8" customWidth="1"/>
    <col min="2" max="5" width="11.7109375" style="8"/>
    <col min="6" max="6" width="80.7109375" style="8" customWidth="1"/>
    <col min="7" max="16384" width="11.7109375" style="8"/>
  </cols>
  <sheetData>
    <row r="1" spans="1:6">
      <c r="A1" s="8" t="s">
        <v>1005</v>
      </c>
    </row>
    <row r="2" spans="1:6">
      <c r="A2" s="8" t="s">
        <v>993</v>
      </c>
    </row>
    <row r="4" spans="1:6" s="44" customFormat="1">
      <c r="A4" s="81" t="s">
        <v>527</v>
      </c>
      <c r="B4" s="81" t="s">
        <v>147</v>
      </c>
      <c r="C4" s="81" t="s">
        <v>148</v>
      </c>
      <c r="D4" s="81" t="s">
        <v>149</v>
      </c>
      <c r="E4" s="81" t="s">
        <v>150</v>
      </c>
      <c r="F4" s="81" t="s">
        <v>151</v>
      </c>
    </row>
    <row r="5" spans="1:6">
      <c r="A5" s="4" t="s">
        <v>152</v>
      </c>
      <c r="B5" s="4">
        <v>1358</v>
      </c>
      <c r="C5" s="4">
        <v>797</v>
      </c>
      <c r="D5" s="120">
        <v>1.7699999999999998E-291</v>
      </c>
      <c r="E5" s="120">
        <v>3.2200000000000001E-288</v>
      </c>
      <c r="F5" s="4" t="s">
        <v>153</v>
      </c>
    </row>
    <row r="6" spans="1:6">
      <c r="A6" s="4" t="s">
        <v>154</v>
      </c>
      <c r="B6" s="4">
        <v>563</v>
      </c>
      <c r="C6" s="4">
        <v>331</v>
      </c>
      <c r="D6" s="120">
        <v>1.9E-118</v>
      </c>
      <c r="E6" s="120">
        <v>1.7199999999999999E-115</v>
      </c>
      <c r="F6" s="4" t="s">
        <v>155</v>
      </c>
    </row>
    <row r="7" spans="1:6">
      <c r="A7" s="4" t="s">
        <v>156</v>
      </c>
      <c r="B7" s="4">
        <v>801</v>
      </c>
      <c r="C7" s="4">
        <v>387</v>
      </c>
      <c r="D7" s="120">
        <v>6.64E-102</v>
      </c>
      <c r="E7" s="120">
        <v>4.0199999999999996E-99</v>
      </c>
      <c r="F7" s="4" t="s">
        <v>157</v>
      </c>
    </row>
    <row r="8" spans="1:6">
      <c r="A8" s="4" t="s">
        <v>158</v>
      </c>
      <c r="B8" s="4">
        <v>653</v>
      </c>
      <c r="C8" s="4">
        <v>275</v>
      </c>
      <c r="D8" s="120">
        <v>1.0899999999999999E-56</v>
      </c>
      <c r="E8" s="120">
        <v>4.9300000000000001E-54</v>
      </c>
      <c r="F8" s="4" t="s">
        <v>159</v>
      </c>
    </row>
    <row r="9" spans="1:6">
      <c r="A9" s="4" t="s">
        <v>160</v>
      </c>
      <c r="B9" s="4">
        <v>149</v>
      </c>
      <c r="C9" s="4">
        <v>108</v>
      </c>
      <c r="D9" s="120">
        <v>1.5199999999999999E-52</v>
      </c>
      <c r="E9" s="120">
        <v>5.51E-50</v>
      </c>
      <c r="F9" s="4" t="s">
        <v>161</v>
      </c>
    </row>
    <row r="10" spans="1:6" s="123" customFormat="1">
      <c r="A10" s="121" t="s">
        <v>162</v>
      </c>
      <c r="B10" s="121">
        <v>313</v>
      </c>
      <c r="C10" s="121">
        <v>166</v>
      </c>
      <c r="D10" s="122">
        <v>4.6299999999999998E-51</v>
      </c>
      <c r="E10" s="122">
        <v>1.4E-48</v>
      </c>
      <c r="F10" s="121" t="s">
        <v>163</v>
      </c>
    </row>
    <row r="11" spans="1:6">
      <c r="A11" s="4" t="s">
        <v>164</v>
      </c>
      <c r="B11" s="4">
        <v>238</v>
      </c>
      <c r="C11" s="4">
        <v>139</v>
      </c>
      <c r="D11" s="120">
        <v>1.2199999999999999E-49</v>
      </c>
      <c r="E11" s="120">
        <v>3.17E-47</v>
      </c>
      <c r="F11" s="4" t="s">
        <v>165</v>
      </c>
    </row>
    <row r="12" spans="1:6">
      <c r="A12" s="4" t="s">
        <v>166</v>
      </c>
      <c r="B12" s="4">
        <v>225</v>
      </c>
      <c r="C12" s="4">
        <v>129</v>
      </c>
      <c r="D12" s="120">
        <v>6.3099999999999996E-45</v>
      </c>
      <c r="E12" s="120">
        <v>1.4299999999999999E-42</v>
      </c>
      <c r="F12" s="4" t="s">
        <v>167</v>
      </c>
    </row>
    <row r="13" spans="1:6">
      <c r="A13" s="4" t="s">
        <v>168</v>
      </c>
      <c r="B13" s="4">
        <v>600</v>
      </c>
      <c r="C13" s="4">
        <v>239</v>
      </c>
      <c r="D13" s="120">
        <v>2.4200000000000002E-44</v>
      </c>
      <c r="E13" s="120">
        <v>4.8800000000000003E-42</v>
      </c>
      <c r="F13" s="4" t="s">
        <v>169</v>
      </c>
    </row>
    <row r="14" spans="1:6">
      <c r="A14" s="4" t="s">
        <v>170</v>
      </c>
      <c r="B14" s="4">
        <v>87</v>
      </c>
      <c r="C14" s="4">
        <v>73</v>
      </c>
      <c r="D14" s="120">
        <v>7.0900000000000003E-44</v>
      </c>
      <c r="E14" s="120">
        <v>1.2899999999999999E-41</v>
      </c>
      <c r="F14" s="4" t="s">
        <v>171</v>
      </c>
    </row>
    <row r="15" spans="1:6">
      <c r="A15" s="4" t="s">
        <v>172</v>
      </c>
      <c r="B15" s="4">
        <v>527</v>
      </c>
      <c r="C15" s="4">
        <v>215</v>
      </c>
      <c r="D15" s="120">
        <v>6.8399999999999999E-42</v>
      </c>
      <c r="E15" s="120">
        <v>1.1300000000000001E-39</v>
      </c>
      <c r="F15" s="4" t="s">
        <v>173</v>
      </c>
    </row>
    <row r="16" spans="1:6">
      <c r="A16" s="4" t="s">
        <v>174</v>
      </c>
      <c r="B16" s="4">
        <v>76</v>
      </c>
      <c r="C16" s="4">
        <v>66</v>
      </c>
      <c r="D16" s="120">
        <v>9.0699999999999996E-42</v>
      </c>
      <c r="E16" s="120">
        <v>1.37E-39</v>
      </c>
      <c r="F16" s="4" t="s">
        <v>175</v>
      </c>
    </row>
    <row r="17" spans="1:6">
      <c r="A17" s="4" t="s">
        <v>176</v>
      </c>
      <c r="B17" s="4">
        <v>129</v>
      </c>
      <c r="C17" s="4">
        <v>89</v>
      </c>
      <c r="D17" s="120">
        <v>1.04E-40</v>
      </c>
      <c r="E17" s="120">
        <v>1.45E-38</v>
      </c>
      <c r="F17" s="4" t="s">
        <v>177</v>
      </c>
    </row>
    <row r="18" spans="1:6">
      <c r="A18" s="4" t="s">
        <v>178</v>
      </c>
      <c r="B18" s="4">
        <v>552</v>
      </c>
      <c r="C18" s="4">
        <v>218</v>
      </c>
      <c r="D18" s="120">
        <v>7.58E-40</v>
      </c>
      <c r="E18" s="120">
        <v>9.8299999999999993E-38</v>
      </c>
      <c r="F18" s="4" t="s">
        <v>179</v>
      </c>
    </row>
    <row r="19" spans="1:6">
      <c r="A19" s="4" t="s">
        <v>180</v>
      </c>
      <c r="B19" s="4">
        <v>81</v>
      </c>
      <c r="C19" s="4">
        <v>67</v>
      </c>
      <c r="D19" s="120">
        <v>1.4000000000000001E-39</v>
      </c>
      <c r="E19" s="120">
        <v>1.6900000000000001E-37</v>
      </c>
      <c r="F19" s="4" t="s">
        <v>181</v>
      </c>
    </row>
    <row r="20" spans="1:6" s="123" customFormat="1">
      <c r="A20" s="121" t="s">
        <v>182</v>
      </c>
      <c r="B20" s="121">
        <v>242</v>
      </c>
      <c r="C20" s="121">
        <v>128</v>
      </c>
      <c r="D20" s="122">
        <v>1.6899999999999999E-39</v>
      </c>
      <c r="E20" s="122">
        <v>1.9200000000000002E-37</v>
      </c>
      <c r="F20" s="121" t="s">
        <v>183</v>
      </c>
    </row>
    <row r="21" spans="1:6">
      <c r="A21" s="4" t="s">
        <v>184</v>
      </c>
      <c r="B21" s="4">
        <v>99</v>
      </c>
      <c r="C21" s="4">
        <v>74</v>
      </c>
      <c r="D21" s="120">
        <v>5.7499999999999999E-38</v>
      </c>
      <c r="E21" s="120">
        <v>6.1400000000000002E-36</v>
      </c>
      <c r="F21" s="4" t="s">
        <v>185</v>
      </c>
    </row>
    <row r="22" spans="1:6">
      <c r="A22" s="4" t="s">
        <v>186</v>
      </c>
      <c r="B22" s="4">
        <v>783</v>
      </c>
      <c r="C22" s="4">
        <v>271</v>
      </c>
      <c r="D22" s="120">
        <v>4.03E-37</v>
      </c>
      <c r="E22" s="120">
        <v>4.0599999999999998E-35</v>
      </c>
      <c r="F22" s="4" t="s">
        <v>187</v>
      </c>
    </row>
    <row r="23" spans="1:6">
      <c r="A23" s="4" t="s">
        <v>188</v>
      </c>
      <c r="B23" s="4">
        <v>81</v>
      </c>
      <c r="C23" s="4">
        <v>65</v>
      </c>
      <c r="D23" s="120">
        <v>7.07E-37</v>
      </c>
      <c r="E23" s="120">
        <v>6.7599999999999996E-35</v>
      </c>
      <c r="F23" s="4" t="s">
        <v>189</v>
      </c>
    </row>
    <row r="24" spans="1:6">
      <c r="A24" s="4" t="s">
        <v>190</v>
      </c>
      <c r="B24" s="4">
        <v>201</v>
      </c>
      <c r="C24" s="4">
        <v>107</v>
      </c>
      <c r="D24" s="120">
        <v>1.4200000000000001E-33</v>
      </c>
      <c r="E24" s="120">
        <v>1.2899999999999999E-31</v>
      </c>
      <c r="F24" s="4" t="s">
        <v>191</v>
      </c>
    </row>
    <row r="25" spans="1:6">
      <c r="A25" s="4" t="s">
        <v>192</v>
      </c>
      <c r="B25" s="4">
        <v>216</v>
      </c>
      <c r="C25" s="4">
        <v>111</v>
      </c>
      <c r="D25" s="120">
        <v>6.16E-33</v>
      </c>
      <c r="E25" s="120">
        <v>5.3199999999999998E-31</v>
      </c>
      <c r="F25" s="4" t="s">
        <v>193</v>
      </c>
    </row>
    <row r="26" spans="1:6">
      <c r="A26" s="4" t="s">
        <v>194</v>
      </c>
      <c r="B26" s="4">
        <v>62</v>
      </c>
      <c r="C26" s="4">
        <v>52</v>
      </c>
      <c r="D26" s="120">
        <v>1.3299999999999999E-31</v>
      </c>
      <c r="E26" s="120">
        <v>1.1E-29</v>
      </c>
      <c r="F26" s="4" t="s">
        <v>195</v>
      </c>
    </row>
    <row r="27" spans="1:6">
      <c r="A27" s="4" t="s">
        <v>196</v>
      </c>
      <c r="B27" s="4">
        <v>74</v>
      </c>
      <c r="C27" s="4">
        <v>56</v>
      </c>
      <c r="D27" s="120">
        <v>1.5200000000000001E-29</v>
      </c>
      <c r="E27" s="120">
        <v>1.2E-27</v>
      </c>
      <c r="F27" s="4" t="s">
        <v>197</v>
      </c>
    </row>
    <row r="28" spans="1:6">
      <c r="A28" s="4" t="s">
        <v>198</v>
      </c>
      <c r="B28" s="4">
        <v>869</v>
      </c>
      <c r="C28" s="4">
        <v>271</v>
      </c>
      <c r="D28" s="120">
        <v>1.1899999999999999E-28</v>
      </c>
      <c r="E28" s="120">
        <v>9.0199999999999994E-27</v>
      </c>
      <c r="F28" s="4" t="s">
        <v>199</v>
      </c>
    </row>
    <row r="29" spans="1:6">
      <c r="A29" s="4" t="s">
        <v>200</v>
      </c>
      <c r="B29" s="4">
        <v>1776</v>
      </c>
      <c r="C29" s="4">
        <v>464</v>
      </c>
      <c r="D29" s="120">
        <v>6.45E-28</v>
      </c>
      <c r="E29" s="120">
        <v>4.68E-26</v>
      </c>
      <c r="F29" s="4" t="s">
        <v>201</v>
      </c>
    </row>
    <row r="30" spans="1:6">
      <c r="A30" s="4" t="s">
        <v>202</v>
      </c>
      <c r="B30" s="4">
        <v>247</v>
      </c>
      <c r="C30" s="4">
        <v>113</v>
      </c>
      <c r="D30" s="120">
        <v>9.5100000000000006E-28</v>
      </c>
      <c r="E30" s="120">
        <v>6.6399999999999996E-26</v>
      </c>
      <c r="F30" s="4" t="s">
        <v>203</v>
      </c>
    </row>
    <row r="31" spans="1:6">
      <c r="A31" s="4" t="s">
        <v>204</v>
      </c>
      <c r="B31" s="4">
        <v>454</v>
      </c>
      <c r="C31" s="4">
        <v>169</v>
      </c>
      <c r="D31" s="120">
        <v>1.2300000000000001E-27</v>
      </c>
      <c r="E31" s="120">
        <v>8.2699999999999995E-26</v>
      </c>
      <c r="F31" s="4" t="s">
        <v>205</v>
      </c>
    </row>
    <row r="32" spans="1:6">
      <c r="A32" s="4" t="s">
        <v>206</v>
      </c>
      <c r="B32" s="4">
        <v>640</v>
      </c>
      <c r="C32" s="4">
        <v>214</v>
      </c>
      <c r="D32" s="120">
        <v>3.12E-27</v>
      </c>
      <c r="E32" s="120">
        <v>2.02E-25</v>
      </c>
      <c r="F32" s="4" t="s">
        <v>207</v>
      </c>
    </row>
    <row r="33" spans="1:6">
      <c r="A33" s="4" t="s">
        <v>208</v>
      </c>
      <c r="B33" s="4">
        <v>148</v>
      </c>
      <c r="C33" s="4">
        <v>80</v>
      </c>
      <c r="D33" s="120">
        <v>4.6899999999999999E-26</v>
      </c>
      <c r="E33" s="120">
        <v>2.9300000000000002E-24</v>
      </c>
      <c r="F33" s="4" t="s">
        <v>209</v>
      </c>
    </row>
    <row r="34" spans="1:6">
      <c r="A34" s="4" t="s">
        <v>210</v>
      </c>
      <c r="B34" s="4">
        <v>641</v>
      </c>
      <c r="C34" s="4">
        <v>211</v>
      </c>
      <c r="D34" s="120">
        <v>7.2200000000000002E-26</v>
      </c>
      <c r="E34" s="120">
        <v>4.3699999999999997E-24</v>
      </c>
      <c r="F34" s="4" t="s">
        <v>211</v>
      </c>
    </row>
    <row r="35" spans="1:6">
      <c r="A35" s="4" t="s">
        <v>212</v>
      </c>
      <c r="B35" s="4">
        <v>106</v>
      </c>
      <c r="C35" s="4">
        <v>65</v>
      </c>
      <c r="D35" s="120">
        <v>1.1800000000000001E-25</v>
      </c>
      <c r="E35" s="120">
        <v>6.9299999999999998E-24</v>
      </c>
      <c r="F35" s="4" t="s">
        <v>213</v>
      </c>
    </row>
    <row r="36" spans="1:6" s="123" customFormat="1">
      <c r="A36" s="121" t="s">
        <v>214</v>
      </c>
      <c r="B36" s="121">
        <v>81</v>
      </c>
      <c r="C36" s="121">
        <v>55</v>
      </c>
      <c r="D36" s="122">
        <v>3.72E-25</v>
      </c>
      <c r="E36" s="122">
        <v>2.1100000000000001E-23</v>
      </c>
      <c r="F36" s="121" t="s">
        <v>215</v>
      </c>
    </row>
    <row r="37" spans="1:6">
      <c r="A37" s="4" t="s">
        <v>216</v>
      </c>
      <c r="B37" s="4">
        <v>50</v>
      </c>
      <c r="C37" s="4">
        <v>41</v>
      </c>
      <c r="D37" s="120">
        <v>1.95E-24</v>
      </c>
      <c r="E37" s="120">
        <v>1.05E-22</v>
      </c>
      <c r="F37" s="4" t="s">
        <v>217</v>
      </c>
    </row>
    <row r="38" spans="1:6">
      <c r="A38" s="4" t="s">
        <v>218</v>
      </c>
      <c r="B38" s="4">
        <v>686</v>
      </c>
      <c r="C38" s="4">
        <v>218</v>
      </c>
      <c r="D38" s="120">
        <v>1.9699999999999999E-24</v>
      </c>
      <c r="E38" s="120">
        <v>1.05E-22</v>
      </c>
      <c r="F38" s="4" t="s">
        <v>219</v>
      </c>
    </row>
    <row r="39" spans="1:6">
      <c r="A39" s="4" t="s">
        <v>220</v>
      </c>
      <c r="B39" s="4">
        <v>165</v>
      </c>
      <c r="C39" s="4">
        <v>83</v>
      </c>
      <c r="D39" s="120">
        <v>3.4700000000000001E-24</v>
      </c>
      <c r="E39" s="120">
        <v>1.7999999999999999E-22</v>
      </c>
      <c r="F39" s="4" t="s">
        <v>221</v>
      </c>
    </row>
    <row r="40" spans="1:6">
      <c r="A40" s="4" t="s">
        <v>222</v>
      </c>
      <c r="B40" s="4">
        <v>138</v>
      </c>
      <c r="C40" s="4">
        <v>74</v>
      </c>
      <c r="D40" s="120">
        <v>6.2999999999999998E-24</v>
      </c>
      <c r="E40" s="120">
        <v>3.18E-22</v>
      </c>
      <c r="F40" s="4" t="s">
        <v>223</v>
      </c>
    </row>
    <row r="41" spans="1:6" s="123" customFormat="1">
      <c r="A41" s="121" t="s">
        <v>224</v>
      </c>
      <c r="B41" s="121">
        <v>197</v>
      </c>
      <c r="C41" s="121">
        <v>92</v>
      </c>
      <c r="D41" s="122">
        <v>1.17E-23</v>
      </c>
      <c r="E41" s="122">
        <v>5.7400000000000003E-22</v>
      </c>
      <c r="F41" s="121" t="s">
        <v>225</v>
      </c>
    </row>
    <row r="42" spans="1:6">
      <c r="A42" s="4" t="s">
        <v>226</v>
      </c>
      <c r="B42" s="4">
        <v>95</v>
      </c>
      <c r="C42" s="4">
        <v>58</v>
      </c>
      <c r="D42" s="120">
        <v>6.5699999999999997E-23</v>
      </c>
      <c r="E42" s="120">
        <v>3.1400000000000001E-21</v>
      </c>
      <c r="F42" s="4" t="s">
        <v>227</v>
      </c>
    </row>
    <row r="43" spans="1:6" s="126" customFormat="1">
      <c r="A43" s="124" t="s">
        <v>228</v>
      </c>
      <c r="B43" s="124">
        <v>188</v>
      </c>
      <c r="C43" s="124">
        <v>88</v>
      </c>
      <c r="D43" s="125">
        <v>8.8399999999999999E-23</v>
      </c>
      <c r="E43" s="125">
        <v>4.1199999999999997E-21</v>
      </c>
      <c r="F43" s="124" t="s">
        <v>229</v>
      </c>
    </row>
    <row r="44" spans="1:6">
      <c r="A44" s="4" t="s">
        <v>230</v>
      </c>
      <c r="B44" s="4">
        <v>104</v>
      </c>
      <c r="C44" s="4">
        <v>61</v>
      </c>
      <c r="D44" s="120">
        <v>1.02E-22</v>
      </c>
      <c r="E44" s="120">
        <v>4.6299999999999996E-21</v>
      </c>
      <c r="F44" s="4" t="s">
        <v>231</v>
      </c>
    </row>
    <row r="45" spans="1:6">
      <c r="A45" s="4" t="s">
        <v>232</v>
      </c>
      <c r="B45" s="4">
        <v>181</v>
      </c>
      <c r="C45" s="4">
        <v>84</v>
      </c>
      <c r="D45" s="120">
        <v>1.65E-21</v>
      </c>
      <c r="E45" s="120">
        <v>7.3199999999999999E-20</v>
      </c>
      <c r="F45" s="4" t="s">
        <v>233</v>
      </c>
    </row>
    <row r="46" spans="1:6">
      <c r="A46" s="4" t="s">
        <v>234</v>
      </c>
      <c r="B46" s="4">
        <v>102</v>
      </c>
      <c r="C46" s="4">
        <v>58</v>
      </c>
      <c r="D46" s="120">
        <v>9.5200000000000007E-21</v>
      </c>
      <c r="E46" s="120">
        <v>4.1100000000000002E-19</v>
      </c>
      <c r="F46" s="4" t="s">
        <v>235</v>
      </c>
    </row>
    <row r="47" spans="1:6">
      <c r="A47" s="4" t="s">
        <v>236</v>
      </c>
      <c r="B47" s="4">
        <v>153</v>
      </c>
      <c r="C47" s="4">
        <v>72</v>
      </c>
      <c r="D47" s="120">
        <v>4.5100000000000005E-19</v>
      </c>
      <c r="E47" s="120">
        <v>1.9000000000000001E-17</v>
      </c>
      <c r="F47" s="4" t="s">
        <v>237</v>
      </c>
    </row>
    <row r="48" spans="1:6">
      <c r="A48" s="4" t="s">
        <v>238</v>
      </c>
      <c r="B48" s="4">
        <v>209</v>
      </c>
      <c r="C48" s="4">
        <v>87</v>
      </c>
      <c r="D48" s="120">
        <v>1.9400000000000001E-18</v>
      </c>
      <c r="E48" s="120">
        <v>8.0099999999999997E-17</v>
      </c>
      <c r="F48" s="4" t="s">
        <v>239</v>
      </c>
    </row>
    <row r="49" spans="1:6">
      <c r="A49" s="4" t="s">
        <v>240</v>
      </c>
      <c r="B49" s="4">
        <v>56</v>
      </c>
      <c r="C49" s="4">
        <v>38</v>
      </c>
      <c r="D49" s="120">
        <v>8.4900000000000003E-18</v>
      </c>
      <c r="E49" s="120">
        <v>3.4199999999999999E-16</v>
      </c>
      <c r="F49" s="4" t="s">
        <v>241</v>
      </c>
    </row>
    <row r="50" spans="1:6">
      <c r="A50" s="4" t="s">
        <v>242</v>
      </c>
      <c r="B50" s="4">
        <v>42</v>
      </c>
      <c r="C50" s="4">
        <v>32</v>
      </c>
      <c r="D50" s="120">
        <v>1.3200000000000001E-17</v>
      </c>
      <c r="E50" s="120">
        <v>5.1899999999999995E-16</v>
      </c>
      <c r="F50" s="4" t="s">
        <v>243</v>
      </c>
    </row>
    <row r="51" spans="1:6">
      <c r="A51" s="4" t="s">
        <v>244</v>
      </c>
      <c r="B51" s="4">
        <v>52</v>
      </c>
      <c r="C51" s="4">
        <v>36</v>
      </c>
      <c r="D51" s="120">
        <v>2.2499999999999999E-17</v>
      </c>
      <c r="E51" s="120">
        <v>8.68E-16</v>
      </c>
      <c r="F51" s="4" t="s">
        <v>245</v>
      </c>
    </row>
    <row r="52" spans="1:6">
      <c r="A52" s="4" t="s">
        <v>246</v>
      </c>
      <c r="B52" s="4">
        <v>68</v>
      </c>
      <c r="C52" s="4">
        <v>42</v>
      </c>
      <c r="D52" s="120">
        <v>2.9900000000000003E-17</v>
      </c>
      <c r="E52" s="120">
        <v>1.13E-15</v>
      </c>
      <c r="F52" s="4" t="s">
        <v>247</v>
      </c>
    </row>
    <row r="53" spans="1:6">
      <c r="A53" s="4" t="s">
        <v>248</v>
      </c>
      <c r="B53" s="4">
        <v>831</v>
      </c>
      <c r="C53" s="4">
        <v>228</v>
      </c>
      <c r="D53" s="120">
        <v>9.6200000000000003E-17</v>
      </c>
      <c r="E53" s="120">
        <v>3.5600000000000003E-15</v>
      </c>
      <c r="F53" s="4" t="s">
        <v>249</v>
      </c>
    </row>
    <row r="54" spans="1:6">
      <c r="A54" s="4" t="s">
        <v>250</v>
      </c>
      <c r="B54" s="4">
        <v>25</v>
      </c>
      <c r="C54" s="4">
        <v>23</v>
      </c>
      <c r="D54" s="120">
        <v>1.4000000000000001E-16</v>
      </c>
      <c r="E54" s="120">
        <v>5.0799999999999997E-15</v>
      </c>
      <c r="F54" s="4" t="s">
        <v>251</v>
      </c>
    </row>
    <row r="55" spans="1:6">
      <c r="A55" s="4" t="s">
        <v>252</v>
      </c>
      <c r="B55" s="4">
        <v>232</v>
      </c>
      <c r="C55" s="4">
        <v>89</v>
      </c>
      <c r="D55" s="120">
        <v>3.61E-16</v>
      </c>
      <c r="E55" s="120">
        <v>1.28E-14</v>
      </c>
      <c r="F55" s="4" t="s">
        <v>253</v>
      </c>
    </row>
    <row r="56" spans="1:6">
      <c r="A56" s="4" t="s">
        <v>254</v>
      </c>
      <c r="B56" s="4">
        <v>61</v>
      </c>
      <c r="C56" s="4">
        <v>38</v>
      </c>
      <c r="D56" s="120">
        <v>6.4000000000000005E-16</v>
      </c>
      <c r="E56" s="120">
        <v>2.2199999999999999E-14</v>
      </c>
      <c r="F56" s="4" t="s">
        <v>255</v>
      </c>
    </row>
    <row r="57" spans="1:6">
      <c r="A57" s="4" t="s">
        <v>256</v>
      </c>
      <c r="B57" s="4">
        <v>78</v>
      </c>
      <c r="C57" s="4">
        <v>44</v>
      </c>
      <c r="D57" s="120">
        <v>6.5000000000000001E-16</v>
      </c>
      <c r="E57" s="120">
        <v>2.2199999999999999E-14</v>
      </c>
      <c r="F57" s="4" t="s">
        <v>257</v>
      </c>
    </row>
    <row r="58" spans="1:6">
      <c r="A58" s="4" t="s">
        <v>258</v>
      </c>
      <c r="B58" s="4">
        <v>141</v>
      </c>
      <c r="C58" s="4">
        <v>63</v>
      </c>
      <c r="D58" s="120">
        <v>1.6200000000000001E-15</v>
      </c>
      <c r="E58" s="120">
        <v>5.43E-14</v>
      </c>
      <c r="F58" s="4" t="s">
        <v>259</v>
      </c>
    </row>
    <row r="59" spans="1:6">
      <c r="A59" s="4" t="s">
        <v>260</v>
      </c>
      <c r="B59" s="4">
        <v>166</v>
      </c>
      <c r="C59" s="4">
        <v>70</v>
      </c>
      <c r="D59" s="120">
        <v>1.7800000000000001E-15</v>
      </c>
      <c r="E59" s="120">
        <v>5.8899999999999994E-14</v>
      </c>
      <c r="F59" s="4" t="s">
        <v>261</v>
      </c>
    </row>
    <row r="60" spans="1:6">
      <c r="A60" s="4" t="s">
        <v>262</v>
      </c>
      <c r="B60" s="4">
        <v>366</v>
      </c>
      <c r="C60" s="4">
        <v>120</v>
      </c>
      <c r="D60" s="120">
        <v>3.5799999999999998E-15</v>
      </c>
      <c r="E60" s="120">
        <v>1.1600000000000001E-13</v>
      </c>
      <c r="F60" s="4" t="s">
        <v>263</v>
      </c>
    </row>
    <row r="61" spans="1:6">
      <c r="A61" s="4" t="s">
        <v>264</v>
      </c>
      <c r="B61" s="4">
        <v>90</v>
      </c>
      <c r="C61" s="4">
        <v>47</v>
      </c>
      <c r="D61" s="120">
        <v>3.81E-15</v>
      </c>
      <c r="E61" s="120">
        <v>1.2099999999999999E-13</v>
      </c>
      <c r="F61" s="4" t="s">
        <v>265</v>
      </c>
    </row>
    <row r="62" spans="1:6">
      <c r="A62" s="4" t="s">
        <v>266</v>
      </c>
      <c r="B62" s="4">
        <v>78</v>
      </c>
      <c r="C62" s="4">
        <v>43</v>
      </c>
      <c r="D62" s="120">
        <v>4.2800000000000001E-15</v>
      </c>
      <c r="E62" s="120">
        <v>1.3400000000000001E-13</v>
      </c>
      <c r="F62" s="4" t="s">
        <v>267</v>
      </c>
    </row>
    <row r="63" spans="1:6">
      <c r="A63" s="4" t="s">
        <v>268</v>
      </c>
      <c r="B63" s="4">
        <v>133</v>
      </c>
      <c r="C63" s="4">
        <v>60</v>
      </c>
      <c r="D63" s="120">
        <v>4.3800000000000002E-15</v>
      </c>
      <c r="E63" s="120">
        <v>1.3500000000000001E-13</v>
      </c>
      <c r="F63" s="4" t="s">
        <v>269</v>
      </c>
    </row>
    <row r="64" spans="1:6">
      <c r="A64" s="4" t="s">
        <v>116</v>
      </c>
      <c r="B64" s="4">
        <v>241</v>
      </c>
      <c r="C64" s="4">
        <v>88</v>
      </c>
      <c r="D64" s="120">
        <v>1.62E-14</v>
      </c>
      <c r="E64" s="120">
        <v>4.9100000000000003E-13</v>
      </c>
      <c r="F64" s="4" t="s">
        <v>270</v>
      </c>
    </row>
    <row r="65" spans="1:6">
      <c r="A65" s="4" t="s">
        <v>271</v>
      </c>
      <c r="B65" s="4">
        <v>90</v>
      </c>
      <c r="C65" s="4">
        <v>46</v>
      </c>
      <c r="D65" s="120">
        <v>2.1300000000000001E-14</v>
      </c>
      <c r="E65" s="120">
        <v>6.3500000000000002E-13</v>
      </c>
      <c r="F65" s="4" t="s">
        <v>272</v>
      </c>
    </row>
    <row r="66" spans="1:6">
      <c r="A66" s="4" t="s">
        <v>273</v>
      </c>
      <c r="B66" s="4">
        <v>26</v>
      </c>
      <c r="C66" s="4">
        <v>22</v>
      </c>
      <c r="D66" s="120">
        <v>3.09E-14</v>
      </c>
      <c r="E66" s="120">
        <v>9.0399999999999999E-13</v>
      </c>
      <c r="F66" s="4" t="s">
        <v>274</v>
      </c>
    </row>
    <row r="67" spans="1:6">
      <c r="A67" s="4" t="s">
        <v>275</v>
      </c>
      <c r="B67" s="4">
        <v>135</v>
      </c>
      <c r="C67" s="4">
        <v>59</v>
      </c>
      <c r="D67" s="120">
        <v>4.1999999999999998E-14</v>
      </c>
      <c r="E67" s="120">
        <v>1.2100000000000001E-12</v>
      </c>
      <c r="F67" s="4" t="s">
        <v>276</v>
      </c>
    </row>
    <row r="68" spans="1:6">
      <c r="A68" s="4" t="s">
        <v>277</v>
      </c>
      <c r="B68" s="4">
        <v>229</v>
      </c>
      <c r="C68" s="4">
        <v>84</v>
      </c>
      <c r="D68" s="120">
        <v>4.7199999999999997E-14</v>
      </c>
      <c r="E68" s="120">
        <v>1.3399999999999999E-12</v>
      </c>
      <c r="F68" s="4" t="s">
        <v>278</v>
      </c>
    </row>
    <row r="69" spans="1:6">
      <c r="A69" s="4" t="s">
        <v>279</v>
      </c>
      <c r="B69" s="4">
        <v>108</v>
      </c>
      <c r="C69" s="4">
        <v>51</v>
      </c>
      <c r="D69" s="120">
        <v>5.0999999999999997E-14</v>
      </c>
      <c r="E69" s="120">
        <v>1.42E-12</v>
      </c>
      <c r="F69" s="4" t="s">
        <v>280</v>
      </c>
    </row>
    <row r="70" spans="1:6">
      <c r="A70" s="4" t="s">
        <v>281</v>
      </c>
      <c r="B70" s="4">
        <v>127</v>
      </c>
      <c r="C70" s="4">
        <v>56</v>
      </c>
      <c r="D70" s="120">
        <v>1.1600000000000001E-13</v>
      </c>
      <c r="E70" s="120">
        <v>3.2000000000000001E-12</v>
      </c>
      <c r="F70" s="4" t="s">
        <v>282</v>
      </c>
    </row>
    <row r="71" spans="1:6">
      <c r="A71" s="4" t="s">
        <v>121</v>
      </c>
      <c r="B71" s="4">
        <v>23</v>
      </c>
      <c r="C71" s="4">
        <v>20</v>
      </c>
      <c r="D71" s="120">
        <v>1.66E-13</v>
      </c>
      <c r="E71" s="120">
        <v>4.4899999999999996E-12</v>
      </c>
      <c r="F71" s="4" t="s">
        <v>283</v>
      </c>
    </row>
    <row r="72" spans="1:6">
      <c r="A72" s="4" t="s">
        <v>284</v>
      </c>
      <c r="B72" s="4">
        <v>91</v>
      </c>
      <c r="C72" s="4">
        <v>45</v>
      </c>
      <c r="D72" s="120">
        <v>1.9099999999999999E-13</v>
      </c>
      <c r="E72" s="120">
        <v>5.0999999999999997E-12</v>
      </c>
      <c r="F72" s="4" t="s">
        <v>285</v>
      </c>
    </row>
    <row r="73" spans="1:6">
      <c r="A73" s="4" t="s">
        <v>286</v>
      </c>
      <c r="B73" s="4">
        <v>101</v>
      </c>
      <c r="C73" s="4">
        <v>48</v>
      </c>
      <c r="D73" s="120">
        <v>2.0600000000000001E-13</v>
      </c>
      <c r="E73" s="120">
        <v>5.4300000000000001E-12</v>
      </c>
      <c r="F73" s="4" t="s">
        <v>287</v>
      </c>
    </row>
    <row r="74" spans="1:6">
      <c r="A74" s="4" t="s">
        <v>288</v>
      </c>
      <c r="B74" s="4">
        <v>227</v>
      </c>
      <c r="C74" s="4">
        <v>82</v>
      </c>
      <c r="D74" s="120">
        <v>2.4600000000000001E-13</v>
      </c>
      <c r="E74" s="120">
        <v>6.39E-12</v>
      </c>
      <c r="F74" s="4" t="s">
        <v>289</v>
      </c>
    </row>
    <row r="75" spans="1:6">
      <c r="A75" s="4" t="s">
        <v>290</v>
      </c>
      <c r="B75" s="4">
        <v>37</v>
      </c>
      <c r="C75" s="4">
        <v>26</v>
      </c>
      <c r="D75" s="120">
        <v>3.68E-13</v>
      </c>
      <c r="E75" s="120">
        <v>9.4099999999999997E-12</v>
      </c>
      <c r="F75" s="4" t="s">
        <v>291</v>
      </c>
    </row>
    <row r="76" spans="1:6">
      <c r="A76" s="4" t="s">
        <v>292</v>
      </c>
      <c r="B76" s="4">
        <v>312</v>
      </c>
      <c r="C76" s="4">
        <v>102</v>
      </c>
      <c r="D76" s="120">
        <v>4.9500000000000001E-13</v>
      </c>
      <c r="E76" s="120">
        <v>1.25E-11</v>
      </c>
      <c r="F76" s="4" t="s">
        <v>293</v>
      </c>
    </row>
    <row r="77" spans="1:6">
      <c r="A77" s="4" t="s">
        <v>294</v>
      </c>
      <c r="B77" s="4">
        <v>403</v>
      </c>
      <c r="C77" s="4">
        <v>123</v>
      </c>
      <c r="D77" s="120">
        <v>5.2399999999999999E-13</v>
      </c>
      <c r="E77" s="120">
        <v>1.3E-11</v>
      </c>
      <c r="F77" s="4" t="s">
        <v>295</v>
      </c>
    </row>
    <row r="78" spans="1:6">
      <c r="A78" s="4" t="s">
        <v>296</v>
      </c>
      <c r="B78" s="4">
        <v>35</v>
      </c>
      <c r="C78" s="4">
        <v>25</v>
      </c>
      <c r="D78" s="120">
        <v>5.7999999999999995E-13</v>
      </c>
      <c r="E78" s="120">
        <v>1.42E-11</v>
      </c>
      <c r="F78" s="4" t="s">
        <v>297</v>
      </c>
    </row>
    <row r="79" spans="1:6">
      <c r="A79" s="4" t="s">
        <v>298</v>
      </c>
      <c r="B79" s="4">
        <v>480</v>
      </c>
      <c r="C79" s="4">
        <v>139</v>
      </c>
      <c r="D79" s="120">
        <v>1.38E-12</v>
      </c>
      <c r="E79" s="120">
        <v>3.3400000000000002E-11</v>
      </c>
      <c r="F79" s="4" t="s">
        <v>299</v>
      </c>
    </row>
    <row r="80" spans="1:6">
      <c r="A80" s="4" t="s">
        <v>300</v>
      </c>
      <c r="B80" s="4">
        <v>86</v>
      </c>
      <c r="C80" s="4">
        <v>42</v>
      </c>
      <c r="D80" s="120">
        <v>2.0499999999999999E-12</v>
      </c>
      <c r="E80" s="120">
        <v>4.8999999999999999E-11</v>
      </c>
      <c r="F80" s="4" t="s">
        <v>301</v>
      </c>
    </row>
    <row r="81" spans="1:6">
      <c r="A81" s="4" t="s">
        <v>302</v>
      </c>
      <c r="B81" s="4">
        <v>117</v>
      </c>
      <c r="C81" s="4">
        <v>51</v>
      </c>
      <c r="D81" s="120">
        <v>2.4400000000000001E-12</v>
      </c>
      <c r="E81" s="120">
        <v>5.7500000000000002E-11</v>
      </c>
      <c r="F81" s="4" t="s">
        <v>303</v>
      </c>
    </row>
    <row r="82" spans="1:6">
      <c r="A82" s="4" t="s">
        <v>304</v>
      </c>
      <c r="B82" s="4">
        <v>90</v>
      </c>
      <c r="C82" s="4">
        <v>43</v>
      </c>
      <c r="D82" s="120">
        <v>2.89E-12</v>
      </c>
      <c r="E82" s="120">
        <v>6.7300000000000003E-11</v>
      </c>
      <c r="F82" s="4" t="s">
        <v>305</v>
      </c>
    </row>
    <row r="83" spans="1:6" s="123" customFormat="1">
      <c r="A83" s="121" t="s">
        <v>306</v>
      </c>
      <c r="B83" s="121">
        <v>71</v>
      </c>
      <c r="C83" s="121">
        <v>37</v>
      </c>
      <c r="D83" s="122">
        <v>3.4099999999999998E-12</v>
      </c>
      <c r="E83" s="122">
        <v>7.8300000000000004E-11</v>
      </c>
      <c r="F83" s="121" t="s">
        <v>307</v>
      </c>
    </row>
    <row r="84" spans="1:6">
      <c r="A84" s="4" t="s">
        <v>308</v>
      </c>
      <c r="B84" s="4">
        <v>19</v>
      </c>
      <c r="C84" s="4">
        <v>17</v>
      </c>
      <c r="D84" s="120">
        <v>4.4800000000000003E-12</v>
      </c>
      <c r="E84" s="120">
        <v>1.02E-10</v>
      </c>
      <c r="F84" s="4" t="s">
        <v>309</v>
      </c>
    </row>
    <row r="85" spans="1:6">
      <c r="A85" s="4" t="s">
        <v>310</v>
      </c>
      <c r="B85" s="4">
        <v>88</v>
      </c>
      <c r="C85" s="4">
        <v>42</v>
      </c>
      <c r="D85" s="120">
        <v>5.3999999999999996E-12</v>
      </c>
      <c r="E85" s="120">
        <v>1.21E-10</v>
      </c>
      <c r="F85" s="4" t="s">
        <v>311</v>
      </c>
    </row>
    <row r="86" spans="1:6">
      <c r="A86" s="4" t="s">
        <v>312</v>
      </c>
      <c r="B86" s="4">
        <v>40</v>
      </c>
      <c r="C86" s="4">
        <v>26</v>
      </c>
      <c r="D86" s="120">
        <v>6.0199999999999998E-12</v>
      </c>
      <c r="E86" s="120">
        <v>1.3300000000000001E-10</v>
      </c>
      <c r="F86" s="4" t="s">
        <v>313</v>
      </c>
    </row>
    <row r="87" spans="1:6" s="123" customFormat="1">
      <c r="A87" s="121" t="s">
        <v>314</v>
      </c>
      <c r="B87" s="121">
        <v>85</v>
      </c>
      <c r="C87" s="121">
        <v>41</v>
      </c>
      <c r="D87" s="122">
        <v>6.2400000000000001E-12</v>
      </c>
      <c r="E87" s="122">
        <v>1.3699999999999999E-10</v>
      </c>
      <c r="F87" s="121" t="s">
        <v>315</v>
      </c>
    </row>
    <row r="88" spans="1:6">
      <c r="A88" s="4" t="s">
        <v>316</v>
      </c>
      <c r="B88" s="4">
        <v>196</v>
      </c>
      <c r="C88" s="4">
        <v>71</v>
      </c>
      <c r="D88" s="120">
        <v>8.1999999999999998E-12</v>
      </c>
      <c r="E88" s="120">
        <v>1.7700000000000001E-10</v>
      </c>
      <c r="F88" s="4" t="s">
        <v>317</v>
      </c>
    </row>
    <row r="89" spans="1:6">
      <c r="A89" s="4" t="s">
        <v>318</v>
      </c>
      <c r="B89" s="4">
        <v>73</v>
      </c>
      <c r="C89" s="4">
        <v>37</v>
      </c>
      <c r="D89" s="120">
        <v>1.0099999999999999E-11</v>
      </c>
      <c r="E89" s="120">
        <v>2.16E-10</v>
      </c>
      <c r="F89" s="4" t="s">
        <v>319</v>
      </c>
    </row>
    <row r="90" spans="1:6">
      <c r="A90" s="4" t="s">
        <v>320</v>
      </c>
      <c r="B90" s="4">
        <v>49</v>
      </c>
      <c r="C90" s="4">
        <v>29</v>
      </c>
      <c r="D90" s="120">
        <v>1.1100000000000001E-11</v>
      </c>
      <c r="E90" s="120">
        <v>2.3400000000000002E-10</v>
      </c>
      <c r="F90" s="4" t="s">
        <v>321</v>
      </c>
    </row>
    <row r="91" spans="1:6">
      <c r="A91" s="4" t="s">
        <v>322</v>
      </c>
      <c r="B91" s="4">
        <v>36</v>
      </c>
      <c r="C91" s="4">
        <v>24</v>
      </c>
      <c r="D91" s="120">
        <v>1.7500000000000001E-11</v>
      </c>
      <c r="E91" s="120">
        <v>3.6199999999999999E-10</v>
      </c>
      <c r="F91" s="4" t="s">
        <v>323</v>
      </c>
    </row>
    <row r="92" spans="1:6">
      <c r="A92" s="4" t="s">
        <v>324</v>
      </c>
      <c r="B92" s="4">
        <v>36</v>
      </c>
      <c r="C92" s="4">
        <v>24</v>
      </c>
      <c r="D92" s="120">
        <v>1.7500000000000001E-11</v>
      </c>
      <c r="E92" s="120">
        <v>3.6199999999999999E-10</v>
      </c>
      <c r="F92" s="4" t="s">
        <v>325</v>
      </c>
    </row>
    <row r="93" spans="1:6">
      <c r="A93" s="4" t="s">
        <v>326</v>
      </c>
      <c r="B93" s="4">
        <v>65</v>
      </c>
      <c r="C93" s="4">
        <v>34</v>
      </c>
      <c r="D93" s="120">
        <v>2.2200000000000002E-11</v>
      </c>
      <c r="E93" s="120">
        <v>4.5299999999999999E-10</v>
      </c>
      <c r="F93" s="4" t="s">
        <v>327</v>
      </c>
    </row>
    <row r="94" spans="1:6">
      <c r="A94" s="4" t="s">
        <v>328</v>
      </c>
      <c r="B94" s="4">
        <v>182</v>
      </c>
      <c r="C94" s="4">
        <v>66</v>
      </c>
      <c r="D94" s="120">
        <v>4.1400000000000001E-11</v>
      </c>
      <c r="E94" s="120">
        <v>8.2500000000000005E-10</v>
      </c>
      <c r="F94" s="4" t="s">
        <v>329</v>
      </c>
    </row>
    <row r="95" spans="1:6">
      <c r="A95" s="4" t="s">
        <v>330</v>
      </c>
      <c r="B95" s="4">
        <v>147</v>
      </c>
      <c r="C95" s="4">
        <v>57</v>
      </c>
      <c r="D95" s="120">
        <v>4.1400000000000001E-11</v>
      </c>
      <c r="E95" s="120">
        <v>8.2500000000000005E-10</v>
      </c>
      <c r="F95" s="4" t="s">
        <v>331</v>
      </c>
    </row>
    <row r="96" spans="1:6">
      <c r="A96" s="4" t="s">
        <v>332</v>
      </c>
      <c r="B96" s="4">
        <v>43</v>
      </c>
      <c r="C96" s="4">
        <v>26</v>
      </c>
      <c r="D96" s="120">
        <v>6.6000000000000005E-11</v>
      </c>
      <c r="E96" s="120">
        <v>1.3000000000000001E-9</v>
      </c>
      <c r="F96" s="4" t="s">
        <v>333</v>
      </c>
    </row>
    <row r="97" spans="1:6">
      <c r="A97" s="4" t="s">
        <v>115</v>
      </c>
      <c r="B97" s="4">
        <v>184</v>
      </c>
      <c r="C97" s="4">
        <v>66</v>
      </c>
      <c r="D97" s="120">
        <v>7.1600000000000003E-11</v>
      </c>
      <c r="E97" s="120">
        <v>1.3999999999999999E-9</v>
      </c>
      <c r="F97" s="4" t="s">
        <v>334</v>
      </c>
    </row>
    <row r="98" spans="1:6">
      <c r="A98" s="4" t="s">
        <v>335</v>
      </c>
      <c r="B98" s="4">
        <v>145</v>
      </c>
      <c r="C98" s="4">
        <v>56</v>
      </c>
      <c r="D98" s="120">
        <v>7.3299999999999995E-11</v>
      </c>
      <c r="E98" s="120">
        <v>1.4200000000000001E-9</v>
      </c>
      <c r="F98" s="4" t="s">
        <v>336</v>
      </c>
    </row>
    <row r="99" spans="1:6" s="123" customFormat="1">
      <c r="A99" s="121" t="s">
        <v>337</v>
      </c>
      <c r="B99" s="121">
        <v>55</v>
      </c>
      <c r="C99" s="121">
        <v>30</v>
      </c>
      <c r="D99" s="122">
        <v>8.3700000000000006E-11</v>
      </c>
      <c r="E99" s="122">
        <v>1.6000000000000001E-9</v>
      </c>
      <c r="F99" s="121" t="s">
        <v>338</v>
      </c>
    </row>
    <row r="100" spans="1:6">
      <c r="A100" s="4" t="s">
        <v>339</v>
      </c>
      <c r="B100" s="4">
        <v>392</v>
      </c>
      <c r="C100" s="4">
        <v>114</v>
      </c>
      <c r="D100" s="120">
        <v>1.04E-10</v>
      </c>
      <c r="E100" s="120">
        <v>1.9599999999999998E-9</v>
      </c>
      <c r="F100" s="4" t="s">
        <v>340</v>
      </c>
    </row>
    <row r="101" spans="1:6">
      <c r="A101" s="4" t="s">
        <v>341</v>
      </c>
      <c r="B101" s="4">
        <v>19</v>
      </c>
      <c r="C101" s="4">
        <v>16</v>
      </c>
      <c r="D101" s="120">
        <v>1.3300000000000001E-10</v>
      </c>
      <c r="E101" s="120">
        <v>2.4899999999999999E-9</v>
      </c>
      <c r="F101" s="4" t="s">
        <v>342</v>
      </c>
    </row>
    <row r="102" spans="1:6">
      <c r="A102" s="4" t="s">
        <v>343</v>
      </c>
      <c r="B102" s="4">
        <v>62</v>
      </c>
      <c r="C102" s="4">
        <v>32</v>
      </c>
      <c r="D102" s="120">
        <v>1.35E-10</v>
      </c>
      <c r="E102" s="120">
        <v>2.4899999999999999E-9</v>
      </c>
      <c r="F102" s="4" t="s">
        <v>344</v>
      </c>
    </row>
    <row r="103" spans="1:6">
      <c r="A103" s="4" t="s">
        <v>345</v>
      </c>
      <c r="B103" s="4">
        <v>106</v>
      </c>
      <c r="C103" s="4">
        <v>45</v>
      </c>
      <c r="D103" s="120">
        <v>1.36E-10</v>
      </c>
      <c r="E103" s="120">
        <v>2.4899999999999999E-9</v>
      </c>
      <c r="F103" s="4" t="s">
        <v>346</v>
      </c>
    </row>
    <row r="104" spans="1:6" s="129" customFormat="1">
      <c r="A104" s="127" t="s">
        <v>522</v>
      </c>
      <c r="B104" s="127">
        <v>94</v>
      </c>
      <c r="C104" s="127">
        <v>35</v>
      </c>
      <c r="D104" s="128">
        <v>6.9500000000000002E-7</v>
      </c>
      <c r="E104" s="128">
        <v>7.3300000000000001E-6</v>
      </c>
      <c r="F104" s="127" t="s">
        <v>537</v>
      </c>
    </row>
    <row r="105" spans="1:6" s="131" customFormat="1">
      <c r="A105" s="37" t="s">
        <v>462</v>
      </c>
      <c r="B105" s="37">
        <v>25</v>
      </c>
      <c r="C105" s="37">
        <v>11</v>
      </c>
      <c r="D105" s="130">
        <v>9.7300000000000002E-4</v>
      </c>
      <c r="E105" s="130">
        <v>5.8100000000000001E-3</v>
      </c>
      <c r="F105" s="37" t="s">
        <v>538</v>
      </c>
    </row>
    <row r="106" spans="1:6">
      <c r="D106" s="132"/>
      <c r="E106" s="132"/>
    </row>
    <row r="107" spans="1:6">
      <c r="A107" s="8" t="s">
        <v>549</v>
      </c>
    </row>
  </sheetData>
  <pageMargins left="0.70866141732283472" right="0.70866141732283472" top="0.74803149606299213" bottom="0.74803149606299213" header="0.31496062992125984" footer="0.31496062992125984"/>
  <pageSetup paperSize="9" scale="4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workbookViewId="0">
      <selection sqref="A1:XFD1048576"/>
    </sheetView>
  </sheetViews>
  <sheetFormatPr defaultColWidth="8.7109375" defaultRowHeight="15"/>
  <cols>
    <col min="1" max="1" width="80.42578125" style="8" customWidth="1"/>
    <col min="2" max="3" width="8.7109375" style="8"/>
    <col min="4" max="4" width="11" style="8" customWidth="1"/>
    <col min="5" max="5" width="12.140625" style="8" customWidth="1"/>
    <col min="6" max="6" width="255.42578125" style="8" bestFit="1" customWidth="1"/>
    <col min="7" max="16384" width="8.7109375" style="8"/>
  </cols>
  <sheetData>
    <row r="1" spans="1:6">
      <c r="A1" s="8" t="s">
        <v>1006</v>
      </c>
    </row>
    <row r="2" spans="1:6">
      <c r="A2" s="8" t="s">
        <v>994</v>
      </c>
    </row>
    <row r="4" spans="1:6">
      <c r="A4" s="81" t="s">
        <v>527</v>
      </c>
      <c r="B4" s="81" t="s">
        <v>147</v>
      </c>
      <c r="C4" s="81" t="s">
        <v>148</v>
      </c>
      <c r="D4" s="81" t="s">
        <v>149</v>
      </c>
      <c r="E4" s="81" t="s">
        <v>150</v>
      </c>
      <c r="F4" s="81" t="s">
        <v>151</v>
      </c>
    </row>
    <row r="5" spans="1:6">
      <c r="A5" s="4" t="s">
        <v>347</v>
      </c>
      <c r="B5" s="4">
        <v>101</v>
      </c>
      <c r="C5" s="4">
        <v>74</v>
      </c>
      <c r="D5" s="120">
        <v>1.31E-103</v>
      </c>
      <c r="E5" s="120">
        <v>2.38E-100</v>
      </c>
      <c r="F5" s="4" t="s">
        <v>348</v>
      </c>
    </row>
    <row r="6" spans="1:6">
      <c r="A6" s="4" t="s">
        <v>117</v>
      </c>
      <c r="B6" s="4">
        <v>181</v>
      </c>
      <c r="C6" s="4">
        <v>86</v>
      </c>
      <c r="D6" s="120">
        <v>2.48E-96</v>
      </c>
      <c r="E6" s="120">
        <v>2.2500000000000001E-93</v>
      </c>
      <c r="F6" s="4" t="s">
        <v>349</v>
      </c>
    </row>
    <row r="7" spans="1:6">
      <c r="A7" s="4" t="s">
        <v>350</v>
      </c>
      <c r="B7" s="4">
        <v>120</v>
      </c>
      <c r="C7" s="4">
        <v>69</v>
      </c>
      <c r="D7" s="120">
        <v>4.0600000000000002E-85</v>
      </c>
      <c r="E7" s="120">
        <v>2.46E-82</v>
      </c>
      <c r="F7" s="4" t="s">
        <v>351</v>
      </c>
    </row>
    <row r="8" spans="1:6">
      <c r="A8" s="4" t="s">
        <v>352</v>
      </c>
      <c r="B8" s="4">
        <v>189</v>
      </c>
      <c r="C8" s="4">
        <v>73</v>
      </c>
      <c r="D8" s="120">
        <v>1.85E-73</v>
      </c>
      <c r="E8" s="120">
        <v>8.3899999999999993E-71</v>
      </c>
      <c r="F8" s="4" t="s">
        <v>353</v>
      </c>
    </row>
    <row r="9" spans="1:6">
      <c r="A9" s="4" t="s">
        <v>354</v>
      </c>
      <c r="B9" s="4">
        <v>93</v>
      </c>
      <c r="C9" s="4">
        <v>56</v>
      </c>
      <c r="D9" s="120">
        <v>8.4099999999999999E-71</v>
      </c>
      <c r="E9" s="120">
        <v>3.05E-68</v>
      </c>
      <c r="F9" s="4" t="s">
        <v>355</v>
      </c>
    </row>
    <row r="10" spans="1:6">
      <c r="A10" s="4" t="s">
        <v>356</v>
      </c>
      <c r="B10" s="4">
        <v>97</v>
      </c>
      <c r="C10" s="4">
        <v>55</v>
      </c>
      <c r="D10" s="120">
        <v>1.87E-67</v>
      </c>
      <c r="E10" s="120">
        <v>5.6699999999999999E-65</v>
      </c>
      <c r="F10" s="4" t="s">
        <v>357</v>
      </c>
    </row>
    <row r="11" spans="1:6">
      <c r="A11" s="4" t="s">
        <v>358</v>
      </c>
      <c r="B11" s="4">
        <v>71</v>
      </c>
      <c r="C11" s="4">
        <v>46</v>
      </c>
      <c r="D11" s="120">
        <v>1.61E-60</v>
      </c>
      <c r="E11" s="120">
        <v>4.1699999999999999E-58</v>
      </c>
      <c r="F11" s="4" t="s">
        <v>359</v>
      </c>
    </row>
    <row r="12" spans="1:6">
      <c r="A12" s="4" t="s">
        <v>360</v>
      </c>
      <c r="B12" s="4">
        <v>77</v>
      </c>
      <c r="C12" s="4">
        <v>37</v>
      </c>
      <c r="D12" s="120">
        <v>4.7400000000000002E-42</v>
      </c>
      <c r="E12" s="120">
        <v>1.08E-39</v>
      </c>
      <c r="F12" s="4" t="s">
        <v>361</v>
      </c>
    </row>
    <row r="13" spans="1:6">
      <c r="A13" s="4" t="s">
        <v>362</v>
      </c>
      <c r="B13" s="4">
        <v>59</v>
      </c>
      <c r="C13" s="4">
        <v>30</v>
      </c>
      <c r="D13" s="120">
        <v>2.69E-35</v>
      </c>
      <c r="E13" s="120">
        <v>5.4300000000000001E-33</v>
      </c>
      <c r="F13" s="4" t="s">
        <v>363</v>
      </c>
    </row>
    <row r="14" spans="1:6">
      <c r="A14" s="4" t="s">
        <v>364</v>
      </c>
      <c r="B14" s="4">
        <v>49</v>
      </c>
      <c r="C14" s="4">
        <v>28</v>
      </c>
      <c r="D14" s="120">
        <v>5.4999999999999997E-35</v>
      </c>
      <c r="E14" s="120">
        <v>9.9800000000000006E-33</v>
      </c>
      <c r="F14" s="4" t="s">
        <v>365</v>
      </c>
    </row>
    <row r="15" spans="1:6">
      <c r="A15" s="4" t="s">
        <v>246</v>
      </c>
      <c r="B15" s="4">
        <v>68</v>
      </c>
      <c r="C15" s="4">
        <v>31</v>
      </c>
      <c r="D15" s="120">
        <v>1.6599999999999999E-34</v>
      </c>
      <c r="E15" s="120">
        <v>2.7399999999999997E-32</v>
      </c>
      <c r="F15" s="4" t="s">
        <v>366</v>
      </c>
    </row>
    <row r="16" spans="1:6">
      <c r="A16" s="4" t="s">
        <v>116</v>
      </c>
      <c r="B16" s="4">
        <v>241</v>
      </c>
      <c r="C16" s="4">
        <v>47</v>
      </c>
      <c r="D16" s="120">
        <v>3.7E-32</v>
      </c>
      <c r="E16" s="120">
        <v>5.5900000000000002E-30</v>
      </c>
      <c r="F16" s="4" t="s">
        <v>367</v>
      </c>
    </row>
    <row r="17" spans="1:6">
      <c r="A17" s="4" t="s">
        <v>264</v>
      </c>
      <c r="B17" s="4">
        <v>90</v>
      </c>
      <c r="C17" s="4">
        <v>32</v>
      </c>
      <c r="D17" s="120">
        <v>2.3700000000000001E-31</v>
      </c>
      <c r="E17" s="120">
        <v>3.31E-29</v>
      </c>
      <c r="F17" s="4" t="s">
        <v>368</v>
      </c>
    </row>
    <row r="18" spans="1:6">
      <c r="A18" s="4" t="s">
        <v>152</v>
      </c>
      <c r="B18" s="4">
        <v>1358</v>
      </c>
      <c r="C18" s="4">
        <v>102</v>
      </c>
      <c r="D18" s="120">
        <v>1.44E-30</v>
      </c>
      <c r="E18" s="120">
        <v>1.87E-28</v>
      </c>
      <c r="F18" s="4" t="s">
        <v>369</v>
      </c>
    </row>
    <row r="19" spans="1:6">
      <c r="A19" s="4" t="s">
        <v>115</v>
      </c>
      <c r="B19" s="4">
        <v>184</v>
      </c>
      <c r="C19" s="4">
        <v>40</v>
      </c>
      <c r="D19" s="120">
        <v>1.7899999999999999E-29</v>
      </c>
      <c r="E19" s="120">
        <v>2.1700000000000002E-27</v>
      </c>
      <c r="F19" s="4" t="s">
        <v>370</v>
      </c>
    </row>
    <row r="20" spans="1:6">
      <c r="A20" s="4" t="s">
        <v>371</v>
      </c>
      <c r="B20" s="4">
        <v>18</v>
      </c>
      <c r="C20" s="4">
        <v>17</v>
      </c>
      <c r="D20" s="120">
        <v>2.2699999999999998E-28</v>
      </c>
      <c r="E20" s="120">
        <v>2.5799999999999999E-26</v>
      </c>
      <c r="F20" s="4" t="s">
        <v>372</v>
      </c>
    </row>
    <row r="21" spans="1:6">
      <c r="A21" s="4" t="s">
        <v>373</v>
      </c>
      <c r="B21" s="4">
        <v>144</v>
      </c>
      <c r="C21" s="4">
        <v>35</v>
      </c>
      <c r="D21" s="120">
        <v>1E-27</v>
      </c>
      <c r="E21" s="120">
        <v>1.07E-25</v>
      </c>
      <c r="F21" s="4" t="s">
        <v>374</v>
      </c>
    </row>
    <row r="22" spans="1:6">
      <c r="A22" s="4" t="s">
        <v>212</v>
      </c>
      <c r="B22" s="4">
        <v>106</v>
      </c>
      <c r="C22" s="4">
        <v>31</v>
      </c>
      <c r="D22" s="120">
        <v>2.08E-27</v>
      </c>
      <c r="E22" s="120">
        <v>2.0900000000000001E-25</v>
      </c>
      <c r="F22" s="4" t="s">
        <v>366</v>
      </c>
    </row>
    <row r="23" spans="1:6">
      <c r="A23" s="4" t="s">
        <v>204</v>
      </c>
      <c r="B23" s="4">
        <v>454</v>
      </c>
      <c r="C23" s="4">
        <v>54</v>
      </c>
      <c r="D23" s="120">
        <v>1.1699999999999999E-25</v>
      </c>
      <c r="E23" s="120">
        <v>1.1200000000000001E-23</v>
      </c>
      <c r="F23" s="4" t="s">
        <v>375</v>
      </c>
    </row>
    <row r="24" spans="1:6">
      <c r="A24" s="4" t="s">
        <v>376</v>
      </c>
      <c r="B24" s="4">
        <v>115</v>
      </c>
      <c r="C24" s="4">
        <v>30</v>
      </c>
      <c r="D24" s="120">
        <v>6.18E-25</v>
      </c>
      <c r="E24" s="120">
        <v>5.6100000000000001E-23</v>
      </c>
      <c r="F24" s="4" t="s">
        <v>377</v>
      </c>
    </row>
    <row r="25" spans="1:6">
      <c r="A25" s="4" t="s">
        <v>378</v>
      </c>
      <c r="B25" s="4">
        <v>91</v>
      </c>
      <c r="C25" s="4">
        <v>27</v>
      </c>
      <c r="D25" s="120">
        <v>3.1399999999999999E-24</v>
      </c>
      <c r="E25" s="120">
        <v>2.6E-22</v>
      </c>
      <c r="F25" s="4" t="s">
        <v>379</v>
      </c>
    </row>
    <row r="26" spans="1:6">
      <c r="A26" s="4" t="s">
        <v>380</v>
      </c>
      <c r="B26" s="4">
        <v>33</v>
      </c>
      <c r="C26" s="4">
        <v>19</v>
      </c>
      <c r="D26" s="120">
        <v>3.1499999999999999E-24</v>
      </c>
      <c r="E26" s="120">
        <v>2.6E-22</v>
      </c>
      <c r="F26" s="4" t="s">
        <v>381</v>
      </c>
    </row>
    <row r="27" spans="1:6">
      <c r="A27" s="4" t="s">
        <v>382</v>
      </c>
      <c r="B27" s="4">
        <v>40</v>
      </c>
      <c r="C27" s="4">
        <v>20</v>
      </c>
      <c r="D27" s="120">
        <v>9.2999999999999994E-24</v>
      </c>
      <c r="E27" s="120">
        <v>7.34E-22</v>
      </c>
      <c r="F27" s="4" t="s">
        <v>383</v>
      </c>
    </row>
    <row r="28" spans="1:6">
      <c r="A28" s="4" t="s">
        <v>158</v>
      </c>
      <c r="B28" s="4">
        <v>653</v>
      </c>
      <c r="C28" s="4">
        <v>60</v>
      </c>
      <c r="D28" s="120">
        <v>1.66E-22</v>
      </c>
      <c r="E28" s="120">
        <v>1.26E-20</v>
      </c>
      <c r="F28" s="4" t="s">
        <v>384</v>
      </c>
    </row>
    <row r="29" spans="1:6">
      <c r="A29" s="4" t="s">
        <v>385</v>
      </c>
      <c r="B29" s="4">
        <v>28</v>
      </c>
      <c r="C29" s="4">
        <v>17</v>
      </c>
      <c r="D29" s="120">
        <v>2.2499999999999999E-22</v>
      </c>
      <c r="E29" s="120">
        <v>1.6299999999999999E-20</v>
      </c>
      <c r="F29" s="4" t="s">
        <v>386</v>
      </c>
    </row>
    <row r="30" spans="1:6">
      <c r="A30" s="4" t="s">
        <v>387</v>
      </c>
      <c r="B30" s="4">
        <v>24</v>
      </c>
      <c r="C30" s="4">
        <v>16</v>
      </c>
      <c r="D30" s="120">
        <v>4.1199999999999998E-22</v>
      </c>
      <c r="E30" s="120">
        <v>2.8799999999999999E-20</v>
      </c>
      <c r="F30" s="4" t="s">
        <v>388</v>
      </c>
    </row>
    <row r="31" spans="1:6">
      <c r="A31" s="4" t="s">
        <v>389</v>
      </c>
      <c r="B31" s="4">
        <v>90</v>
      </c>
      <c r="C31" s="4">
        <v>25</v>
      </c>
      <c r="D31" s="120">
        <v>9.6199999999999995E-22</v>
      </c>
      <c r="E31" s="120">
        <v>6.4700000000000005E-20</v>
      </c>
      <c r="F31" s="4" t="s">
        <v>390</v>
      </c>
    </row>
    <row r="32" spans="1:6">
      <c r="A32" s="4" t="s">
        <v>391</v>
      </c>
      <c r="B32" s="4">
        <v>153</v>
      </c>
      <c r="C32" s="4">
        <v>30</v>
      </c>
      <c r="D32" s="120">
        <v>4.79E-21</v>
      </c>
      <c r="E32" s="120">
        <v>3.0999999999999999E-19</v>
      </c>
      <c r="F32" s="4" t="s">
        <v>392</v>
      </c>
    </row>
    <row r="33" spans="1:6">
      <c r="A33" s="4" t="s">
        <v>393</v>
      </c>
      <c r="B33" s="4">
        <v>27</v>
      </c>
      <c r="C33" s="4">
        <v>15</v>
      </c>
      <c r="D33" s="120">
        <v>4.5699999999999996E-19</v>
      </c>
      <c r="E33" s="120">
        <v>2.8599999999999999E-17</v>
      </c>
      <c r="F33" s="4" t="s">
        <v>394</v>
      </c>
    </row>
    <row r="34" spans="1:6">
      <c r="A34" s="4" t="s">
        <v>294</v>
      </c>
      <c r="B34" s="4">
        <v>403</v>
      </c>
      <c r="C34" s="4">
        <v>43</v>
      </c>
      <c r="D34" s="120">
        <v>7.5200000000000002E-19</v>
      </c>
      <c r="E34" s="120">
        <v>4.55E-17</v>
      </c>
      <c r="F34" s="4" t="s">
        <v>395</v>
      </c>
    </row>
    <row r="35" spans="1:6">
      <c r="A35" s="4" t="s">
        <v>396</v>
      </c>
      <c r="B35" s="4">
        <v>73</v>
      </c>
      <c r="C35" s="4">
        <v>21</v>
      </c>
      <c r="D35" s="120">
        <v>7.8499999999999996E-19</v>
      </c>
      <c r="E35" s="120">
        <v>4.6000000000000002E-17</v>
      </c>
      <c r="F35" s="4" t="s">
        <v>397</v>
      </c>
    </row>
    <row r="36" spans="1:6">
      <c r="A36" s="4" t="s">
        <v>398</v>
      </c>
      <c r="B36" s="4">
        <v>83</v>
      </c>
      <c r="C36" s="4">
        <v>22</v>
      </c>
      <c r="D36" s="120">
        <v>8.2700000000000001E-19</v>
      </c>
      <c r="E36" s="120">
        <v>4.6900000000000002E-17</v>
      </c>
      <c r="F36" s="4" t="s">
        <v>399</v>
      </c>
    </row>
    <row r="37" spans="1:6">
      <c r="A37" s="4" t="s">
        <v>339</v>
      </c>
      <c r="B37" s="4">
        <v>392</v>
      </c>
      <c r="C37" s="4">
        <v>42</v>
      </c>
      <c r="D37" s="120">
        <v>1.66E-18</v>
      </c>
      <c r="E37" s="120">
        <v>9.1199999999999995E-17</v>
      </c>
      <c r="F37" s="4" t="s">
        <v>400</v>
      </c>
    </row>
    <row r="38" spans="1:6">
      <c r="A38" s="4" t="s">
        <v>200</v>
      </c>
      <c r="B38" s="4">
        <v>1776</v>
      </c>
      <c r="C38" s="4">
        <v>95</v>
      </c>
      <c r="D38" s="120">
        <v>4.9799999999999997E-18</v>
      </c>
      <c r="E38" s="120">
        <v>2.6599999999999998E-16</v>
      </c>
      <c r="F38" s="4" t="s">
        <v>401</v>
      </c>
    </row>
    <row r="39" spans="1:6">
      <c r="A39" s="4" t="s">
        <v>402</v>
      </c>
      <c r="B39" s="4">
        <v>42</v>
      </c>
      <c r="C39" s="4">
        <v>16</v>
      </c>
      <c r="D39" s="120">
        <v>6.66E-17</v>
      </c>
      <c r="E39" s="120">
        <v>3.3699999999999999E-15</v>
      </c>
      <c r="F39" s="4" t="s">
        <v>403</v>
      </c>
    </row>
    <row r="40" spans="1:6">
      <c r="A40" s="4" t="s">
        <v>404</v>
      </c>
      <c r="B40" s="4">
        <v>138</v>
      </c>
      <c r="C40" s="4">
        <v>25</v>
      </c>
      <c r="D40" s="120">
        <v>6.6799999999999996E-17</v>
      </c>
      <c r="E40" s="120">
        <v>3.3699999999999999E-15</v>
      </c>
      <c r="F40" s="4" t="s">
        <v>405</v>
      </c>
    </row>
    <row r="41" spans="1:6">
      <c r="A41" s="4" t="s">
        <v>406</v>
      </c>
      <c r="B41" s="4">
        <v>128</v>
      </c>
      <c r="C41" s="4">
        <v>24</v>
      </c>
      <c r="D41" s="120">
        <v>1.2200000000000001E-16</v>
      </c>
      <c r="E41" s="120">
        <v>6.0100000000000002E-15</v>
      </c>
      <c r="F41" s="4" t="s">
        <v>407</v>
      </c>
    </row>
    <row r="42" spans="1:6">
      <c r="A42" s="4" t="s">
        <v>408</v>
      </c>
      <c r="B42" s="4">
        <v>25</v>
      </c>
      <c r="C42" s="4">
        <v>13</v>
      </c>
      <c r="D42" s="120">
        <v>3.49E-16</v>
      </c>
      <c r="E42" s="120">
        <v>1.6700000000000001E-14</v>
      </c>
      <c r="F42" s="4" t="s">
        <v>409</v>
      </c>
    </row>
    <row r="43" spans="1:6">
      <c r="A43" s="4" t="s">
        <v>410</v>
      </c>
      <c r="B43" s="4">
        <v>20</v>
      </c>
      <c r="C43" s="4">
        <v>12</v>
      </c>
      <c r="D43" s="120">
        <v>4.5800000000000005E-16</v>
      </c>
      <c r="E43" s="120">
        <v>2.1300000000000001E-14</v>
      </c>
      <c r="F43" s="4" t="s">
        <v>411</v>
      </c>
    </row>
    <row r="44" spans="1:6">
      <c r="A44" s="4" t="s">
        <v>412</v>
      </c>
      <c r="B44" s="4">
        <v>339</v>
      </c>
      <c r="C44" s="4">
        <v>36</v>
      </c>
      <c r="D44" s="120">
        <v>6.3599999999999998E-16</v>
      </c>
      <c r="E44" s="120">
        <v>2.8900000000000002E-14</v>
      </c>
      <c r="F44" s="4" t="s">
        <v>413</v>
      </c>
    </row>
    <row r="45" spans="1:6">
      <c r="A45" s="4" t="s">
        <v>414</v>
      </c>
      <c r="B45" s="4">
        <v>52</v>
      </c>
      <c r="C45" s="4">
        <v>16</v>
      </c>
      <c r="D45" s="120">
        <v>3.4399999999999999E-15</v>
      </c>
      <c r="E45" s="120">
        <v>1.5200000000000001E-13</v>
      </c>
      <c r="F45" s="4" t="s">
        <v>415</v>
      </c>
    </row>
    <row r="46" spans="1:6">
      <c r="A46" s="37" t="s">
        <v>416</v>
      </c>
      <c r="B46" s="37">
        <v>10</v>
      </c>
      <c r="C46" s="37">
        <v>9</v>
      </c>
      <c r="D46" s="130">
        <v>5.2399999999999999E-15</v>
      </c>
      <c r="E46" s="130">
        <v>2.26E-13</v>
      </c>
      <c r="F46" s="37" t="s">
        <v>417</v>
      </c>
    </row>
    <row r="47" spans="1:6">
      <c r="A47" s="4" t="s">
        <v>418</v>
      </c>
      <c r="B47" s="4">
        <v>98</v>
      </c>
      <c r="C47" s="4">
        <v>20</v>
      </c>
      <c r="D47" s="120">
        <v>7.7300000000000006E-15</v>
      </c>
      <c r="E47" s="120">
        <v>3.2600000000000002E-13</v>
      </c>
      <c r="F47" s="4" t="s">
        <v>419</v>
      </c>
    </row>
    <row r="48" spans="1:6">
      <c r="A48" s="4" t="s">
        <v>420</v>
      </c>
      <c r="B48" s="4">
        <v>15</v>
      </c>
      <c r="C48" s="4">
        <v>10</v>
      </c>
      <c r="D48" s="120">
        <v>2.9199999999999998E-14</v>
      </c>
      <c r="E48" s="120">
        <v>1.1999999999999999E-12</v>
      </c>
      <c r="F48" s="4" t="s">
        <v>421</v>
      </c>
    </row>
    <row r="49" spans="1:6">
      <c r="A49" s="4" t="s">
        <v>252</v>
      </c>
      <c r="B49" s="4">
        <v>232</v>
      </c>
      <c r="C49" s="4">
        <v>28</v>
      </c>
      <c r="D49" s="120">
        <v>4.53E-14</v>
      </c>
      <c r="E49" s="120">
        <v>1.8300000000000001E-12</v>
      </c>
      <c r="F49" s="4" t="s">
        <v>422</v>
      </c>
    </row>
    <row r="50" spans="1:6">
      <c r="A50" s="4" t="s">
        <v>168</v>
      </c>
      <c r="B50" s="4">
        <v>600</v>
      </c>
      <c r="C50" s="4">
        <v>45</v>
      </c>
      <c r="D50" s="120">
        <v>6.4300000000000001E-14</v>
      </c>
      <c r="E50" s="120">
        <v>2.5400000000000001E-12</v>
      </c>
      <c r="F50" s="4" t="s">
        <v>423</v>
      </c>
    </row>
    <row r="51" spans="1:6">
      <c r="A51" s="4" t="s">
        <v>424</v>
      </c>
      <c r="B51" s="4">
        <v>53</v>
      </c>
      <c r="C51" s="4">
        <v>15</v>
      </c>
      <c r="D51" s="120">
        <v>1.01E-13</v>
      </c>
      <c r="E51" s="120">
        <v>3.9100000000000001E-12</v>
      </c>
      <c r="F51" s="4" t="s">
        <v>425</v>
      </c>
    </row>
    <row r="52" spans="1:6">
      <c r="A52" s="4" t="s">
        <v>426</v>
      </c>
      <c r="B52" s="4">
        <v>104</v>
      </c>
      <c r="C52" s="4">
        <v>19</v>
      </c>
      <c r="D52" s="120">
        <v>3.0300000000000002E-13</v>
      </c>
      <c r="E52" s="120">
        <v>1.1500000000000001E-11</v>
      </c>
      <c r="F52" s="4" t="s">
        <v>427</v>
      </c>
    </row>
    <row r="53" spans="1:6">
      <c r="A53" s="4" t="s">
        <v>428</v>
      </c>
      <c r="B53" s="4">
        <v>58</v>
      </c>
      <c r="C53" s="4">
        <v>15</v>
      </c>
      <c r="D53" s="120">
        <v>4.39E-13</v>
      </c>
      <c r="E53" s="120">
        <v>1.62E-11</v>
      </c>
      <c r="F53" s="4" t="s">
        <v>429</v>
      </c>
    </row>
    <row r="54" spans="1:6">
      <c r="A54" s="37" t="s">
        <v>430</v>
      </c>
      <c r="B54" s="37">
        <v>19</v>
      </c>
      <c r="C54" s="37">
        <v>10</v>
      </c>
      <c r="D54" s="130">
        <v>8.3399999999999998E-13</v>
      </c>
      <c r="E54" s="130">
        <v>3.0300000000000001E-11</v>
      </c>
      <c r="F54" s="37" t="s">
        <v>431</v>
      </c>
    </row>
    <row r="55" spans="1:6">
      <c r="A55" s="4" t="s">
        <v>432</v>
      </c>
      <c r="B55" s="4">
        <v>116</v>
      </c>
      <c r="C55" s="4">
        <v>19</v>
      </c>
      <c r="D55" s="120">
        <v>2.33E-12</v>
      </c>
      <c r="E55" s="120">
        <v>8.2999999999999998E-11</v>
      </c>
      <c r="F55" s="4" t="s">
        <v>433</v>
      </c>
    </row>
    <row r="56" spans="1:6">
      <c r="A56" s="37" t="s">
        <v>434</v>
      </c>
      <c r="B56" s="37">
        <v>15</v>
      </c>
      <c r="C56" s="37">
        <v>9</v>
      </c>
      <c r="D56" s="130">
        <v>2.3999999999999999E-12</v>
      </c>
      <c r="E56" s="130">
        <v>8.3600000000000001E-11</v>
      </c>
      <c r="F56" s="37" t="s">
        <v>435</v>
      </c>
    </row>
    <row r="57" spans="1:6">
      <c r="A57" s="4" t="s">
        <v>436</v>
      </c>
      <c r="B57" s="4">
        <v>21</v>
      </c>
      <c r="C57" s="4">
        <v>10</v>
      </c>
      <c r="D57" s="120">
        <v>3.07E-12</v>
      </c>
      <c r="E57" s="120">
        <v>1.05E-10</v>
      </c>
      <c r="F57" s="4" t="s">
        <v>437</v>
      </c>
    </row>
    <row r="58" spans="1:6">
      <c r="A58" s="4" t="s">
        <v>438</v>
      </c>
      <c r="B58" s="4">
        <v>23</v>
      </c>
      <c r="C58" s="4">
        <v>10</v>
      </c>
      <c r="D58" s="120">
        <v>9.5999999999999995E-12</v>
      </c>
      <c r="E58" s="120">
        <v>3.2300000000000002E-10</v>
      </c>
      <c r="F58" s="4" t="s">
        <v>439</v>
      </c>
    </row>
    <row r="59" spans="1:6">
      <c r="A59" s="4" t="s">
        <v>440</v>
      </c>
      <c r="B59" s="4">
        <v>17</v>
      </c>
      <c r="C59" s="4">
        <v>9</v>
      </c>
      <c r="D59" s="120">
        <v>1.1200000000000001E-11</v>
      </c>
      <c r="E59" s="120">
        <v>3.7000000000000001E-10</v>
      </c>
      <c r="F59" s="4" t="s">
        <v>435</v>
      </c>
    </row>
    <row r="60" spans="1:6">
      <c r="A60" s="4" t="s">
        <v>441</v>
      </c>
      <c r="B60" s="4">
        <v>18</v>
      </c>
      <c r="C60" s="4">
        <v>9</v>
      </c>
      <c r="D60" s="120">
        <v>2.2000000000000002E-11</v>
      </c>
      <c r="E60" s="120">
        <v>7.0199999999999995E-10</v>
      </c>
      <c r="F60" s="4" t="s">
        <v>442</v>
      </c>
    </row>
    <row r="61" spans="1:6">
      <c r="A61" s="4" t="s">
        <v>443</v>
      </c>
      <c r="B61" s="4">
        <v>18</v>
      </c>
      <c r="C61" s="4">
        <v>9</v>
      </c>
      <c r="D61" s="120">
        <v>2.2000000000000002E-11</v>
      </c>
      <c r="E61" s="120">
        <v>7.0199999999999995E-10</v>
      </c>
      <c r="F61" s="4" t="s">
        <v>442</v>
      </c>
    </row>
    <row r="62" spans="1:6">
      <c r="A62" s="4" t="s">
        <v>444</v>
      </c>
      <c r="B62" s="4">
        <v>25</v>
      </c>
      <c r="C62" s="4">
        <v>10</v>
      </c>
      <c r="D62" s="120">
        <v>2.6499999999999999E-11</v>
      </c>
      <c r="E62" s="120">
        <v>8.1399999999999998E-10</v>
      </c>
      <c r="F62" s="4" t="s">
        <v>445</v>
      </c>
    </row>
    <row r="63" spans="1:6">
      <c r="A63" s="4" t="s">
        <v>446</v>
      </c>
      <c r="B63" s="4">
        <v>25</v>
      </c>
      <c r="C63" s="4">
        <v>10</v>
      </c>
      <c r="D63" s="120">
        <v>2.6499999999999999E-11</v>
      </c>
      <c r="E63" s="120">
        <v>8.1399999999999998E-10</v>
      </c>
      <c r="F63" s="4" t="s">
        <v>447</v>
      </c>
    </row>
    <row r="64" spans="1:6">
      <c r="A64" s="37" t="s">
        <v>448</v>
      </c>
      <c r="B64" s="37">
        <v>26</v>
      </c>
      <c r="C64" s="37">
        <v>10</v>
      </c>
      <c r="D64" s="130">
        <v>4.22E-11</v>
      </c>
      <c r="E64" s="130">
        <v>1.2799999999999999E-9</v>
      </c>
      <c r="F64" s="37" t="s">
        <v>449</v>
      </c>
    </row>
    <row r="65" spans="1:6">
      <c r="A65" s="4" t="s">
        <v>450</v>
      </c>
      <c r="B65" s="4">
        <v>21</v>
      </c>
      <c r="C65" s="4">
        <v>9</v>
      </c>
      <c r="D65" s="120">
        <v>1.26E-10</v>
      </c>
      <c r="E65" s="120">
        <v>3.6899999999999999E-9</v>
      </c>
      <c r="F65" s="4" t="s">
        <v>451</v>
      </c>
    </row>
    <row r="66" spans="1:6">
      <c r="A66" s="4" t="s">
        <v>452</v>
      </c>
      <c r="B66" s="4">
        <v>21</v>
      </c>
      <c r="C66" s="4">
        <v>9</v>
      </c>
      <c r="D66" s="120">
        <v>1.26E-10</v>
      </c>
      <c r="E66" s="120">
        <v>3.6899999999999999E-9</v>
      </c>
      <c r="F66" s="4" t="s">
        <v>453</v>
      </c>
    </row>
    <row r="67" spans="1:6">
      <c r="A67" s="37" t="s">
        <v>454</v>
      </c>
      <c r="B67" s="37">
        <v>22</v>
      </c>
      <c r="C67" s="37">
        <v>9</v>
      </c>
      <c r="D67" s="130">
        <v>2.1E-10</v>
      </c>
      <c r="E67" s="130">
        <v>6.0399999999999998E-9</v>
      </c>
      <c r="F67" s="37" t="s">
        <v>435</v>
      </c>
    </row>
    <row r="68" spans="1:6">
      <c r="A68" s="37" t="s">
        <v>455</v>
      </c>
      <c r="B68" s="37">
        <v>16</v>
      </c>
      <c r="C68" s="37">
        <v>8</v>
      </c>
      <c r="D68" s="130">
        <v>2.98E-10</v>
      </c>
      <c r="E68" s="130">
        <v>8.4499999999999996E-9</v>
      </c>
      <c r="F68" s="37" t="s">
        <v>456</v>
      </c>
    </row>
    <row r="69" spans="1:6">
      <c r="A69" s="37" t="s">
        <v>457</v>
      </c>
      <c r="B69" s="37">
        <v>23</v>
      </c>
      <c r="C69" s="37">
        <v>9</v>
      </c>
      <c r="D69" s="130">
        <v>3.3800000000000002E-10</v>
      </c>
      <c r="E69" s="130">
        <v>9.3100000000000003E-9</v>
      </c>
      <c r="F69" s="37" t="s">
        <v>458</v>
      </c>
    </row>
    <row r="70" spans="1:6">
      <c r="A70" s="4" t="s">
        <v>459</v>
      </c>
      <c r="B70" s="4">
        <v>23</v>
      </c>
      <c r="C70" s="4">
        <v>9</v>
      </c>
      <c r="D70" s="120">
        <v>3.3800000000000002E-10</v>
      </c>
      <c r="E70" s="120">
        <v>9.3100000000000003E-9</v>
      </c>
      <c r="F70" s="4" t="s">
        <v>442</v>
      </c>
    </row>
    <row r="71" spans="1:6">
      <c r="A71" s="4" t="s">
        <v>460</v>
      </c>
      <c r="B71" s="4">
        <v>7</v>
      </c>
      <c r="C71" s="4">
        <v>6</v>
      </c>
      <c r="D71" s="120">
        <v>4.5800000000000002E-10</v>
      </c>
      <c r="E71" s="120">
        <v>1.24E-8</v>
      </c>
      <c r="F71" s="4" t="s">
        <v>461</v>
      </c>
    </row>
    <row r="72" spans="1:6">
      <c r="A72" s="37" t="s">
        <v>462</v>
      </c>
      <c r="B72" s="37">
        <v>25</v>
      </c>
      <c r="C72" s="37">
        <v>9</v>
      </c>
      <c r="D72" s="130">
        <v>8.1599999999999997E-10</v>
      </c>
      <c r="E72" s="130">
        <v>2.1200000000000001E-8</v>
      </c>
      <c r="F72" s="37" t="s">
        <v>435</v>
      </c>
    </row>
    <row r="73" spans="1:6">
      <c r="A73" s="4" t="s">
        <v>463</v>
      </c>
      <c r="B73" s="4">
        <v>25</v>
      </c>
      <c r="C73" s="4">
        <v>9</v>
      </c>
      <c r="D73" s="120">
        <v>8.1599999999999997E-10</v>
      </c>
      <c r="E73" s="120">
        <v>2.1200000000000001E-8</v>
      </c>
      <c r="F73" s="4" t="s">
        <v>464</v>
      </c>
    </row>
    <row r="74" spans="1:6">
      <c r="A74" s="4" t="s">
        <v>465</v>
      </c>
      <c r="B74" s="4">
        <v>25</v>
      </c>
      <c r="C74" s="4">
        <v>9</v>
      </c>
      <c r="D74" s="120">
        <v>8.1599999999999997E-10</v>
      </c>
      <c r="E74" s="120">
        <v>2.1200000000000001E-8</v>
      </c>
      <c r="F74" s="4" t="s">
        <v>442</v>
      </c>
    </row>
    <row r="75" spans="1:6">
      <c r="A75" s="4" t="s">
        <v>466</v>
      </c>
      <c r="B75" s="4">
        <v>219</v>
      </c>
      <c r="C75" s="4">
        <v>22</v>
      </c>
      <c r="D75" s="120">
        <v>8.4699999999999997E-10</v>
      </c>
      <c r="E75" s="120">
        <v>2.1699999999999999E-8</v>
      </c>
      <c r="F75" s="4" t="s">
        <v>467</v>
      </c>
    </row>
    <row r="76" spans="1:6">
      <c r="A76" s="4" t="s">
        <v>468</v>
      </c>
      <c r="B76" s="4">
        <v>12</v>
      </c>
      <c r="C76" s="4">
        <v>7</v>
      </c>
      <c r="D76" s="120">
        <v>9.6799999999999997E-10</v>
      </c>
      <c r="E76" s="120">
        <v>2.44E-8</v>
      </c>
      <c r="F76" s="4" t="s">
        <v>469</v>
      </c>
    </row>
    <row r="77" spans="1:6">
      <c r="A77" s="4" t="s">
        <v>172</v>
      </c>
      <c r="B77" s="4">
        <v>527</v>
      </c>
      <c r="C77" s="4">
        <v>35</v>
      </c>
      <c r="D77" s="120">
        <v>1.08E-9</v>
      </c>
      <c r="E77" s="120">
        <v>2.6799999999999998E-8</v>
      </c>
      <c r="F77" s="4" t="s">
        <v>470</v>
      </c>
    </row>
    <row r="78" spans="1:6">
      <c r="A78" s="4" t="s">
        <v>471</v>
      </c>
      <c r="B78" s="4">
        <v>8</v>
      </c>
      <c r="C78" s="4">
        <v>6</v>
      </c>
      <c r="D78" s="120">
        <v>1.8E-9</v>
      </c>
      <c r="E78" s="120">
        <v>4.3100000000000002E-8</v>
      </c>
      <c r="F78" s="4" t="s">
        <v>472</v>
      </c>
    </row>
    <row r="79" spans="1:6">
      <c r="A79" s="4" t="s">
        <v>473</v>
      </c>
      <c r="B79" s="4">
        <v>8</v>
      </c>
      <c r="C79" s="4">
        <v>6</v>
      </c>
      <c r="D79" s="120">
        <v>1.8E-9</v>
      </c>
      <c r="E79" s="120">
        <v>4.3100000000000002E-8</v>
      </c>
      <c r="F79" s="4" t="s">
        <v>474</v>
      </c>
    </row>
    <row r="80" spans="1:6">
      <c r="A80" s="4" t="s">
        <v>475</v>
      </c>
      <c r="B80" s="4">
        <v>27</v>
      </c>
      <c r="C80" s="4">
        <v>9</v>
      </c>
      <c r="D80" s="120">
        <v>1.81E-9</v>
      </c>
      <c r="E80" s="120">
        <v>4.3100000000000002E-8</v>
      </c>
      <c r="F80" s="4" t="s">
        <v>442</v>
      </c>
    </row>
    <row r="81" spans="1:6">
      <c r="A81" s="4" t="s">
        <v>476</v>
      </c>
      <c r="B81" s="4">
        <v>13</v>
      </c>
      <c r="C81" s="4">
        <v>7</v>
      </c>
      <c r="D81" s="120">
        <v>2.0599999999999999E-9</v>
      </c>
      <c r="E81" s="120">
        <v>4.8599999999999998E-8</v>
      </c>
      <c r="F81" s="4" t="s">
        <v>477</v>
      </c>
    </row>
    <row r="82" spans="1:6">
      <c r="A82" s="4" t="s">
        <v>478</v>
      </c>
      <c r="B82" s="4">
        <v>20</v>
      </c>
      <c r="C82" s="4">
        <v>8</v>
      </c>
      <c r="D82" s="120">
        <v>2.7099999999999999E-9</v>
      </c>
      <c r="E82" s="120">
        <v>6.3100000000000003E-8</v>
      </c>
      <c r="F82" s="4" t="s">
        <v>479</v>
      </c>
    </row>
    <row r="83" spans="1:6">
      <c r="A83" s="4" t="s">
        <v>480</v>
      </c>
      <c r="B83" s="4">
        <v>213</v>
      </c>
      <c r="C83" s="4">
        <v>21</v>
      </c>
      <c r="D83" s="120">
        <v>2.8699999999999998E-9</v>
      </c>
      <c r="E83" s="120">
        <v>6.5900000000000001E-8</v>
      </c>
      <c r="F83" s="4" t="s">
        <v>481</v>
      </c>
    </row>
    <row r="84" spans="1:6">
      <c r="A84" s="4" t="s">
        <v>482</v>
      </c>
      <c r="B84" s="4">
        <v>21</v>
      </c>
      <c r="C84" s="4">
        <v>8</v>
      </c>
      <c r="D84" s="120">
        <v>4.3100000000000002E-9</v>
      </c>
      <c r="E84" s="120">
        <v>9.7699999999999995E-8</v>
      </c>
      <c r="F84" s="4" t="s">
        <v>483</v>
      </c>
    </row>
    <row r="85" spans="1:6">
      <c r="A85" s="4" t="s">
        <v>484</v>
      </c>
      <c r="B85" s="4">
        <v>160</v>
      </c>
      <c r="C85" s="4">
        <v>18</v>
      </c>
      <c r="D85" s="120">
        <v>4.8099999999999997E-9</v>
      </c>
      <c r="E85" s="120">
        <v>1.08E-7</v>
      </c>
      <c r="F85" s="4" t="s">
        <v>485</v>
      </c>
    </row>
    <row r="86" spans="1:6">
      <c r="A86" s="4" t="s">
        <v>486</v>
      </c>
      <c r="B86" s="4">
        <v>30</v>
      </c>
      <c r="C86" s="4">
        <v>9</v>
      </c>
      <c r="D86" s="120">
        <v>5.2199999999999998E-9</v>
      </c>
      <c r="E86" s="120">
        <v>1.1600000000000001E-7</v>
      </c>
      <c r="F86" s="4" t="s">
        <v>487</v>
      </c>
    </row>
    <row r="87" spans="1:6">
      <c r="A87" s="4" t="s">
        <v>488</v>
      </c>
      <c r="B87" s="4">
        <v>15</v>
      </c>
      <c r="C87" s="4">
        <v>7</v>
      </c>
      <c r="D87" s="120">
        <v>7.4600000000000003E-9</v>
      </c>
      <c r="E87" s="120">
        <v>1.61E-7</v>
      </c>
      <c r="F87" s="4" t="s">
        <v>489</v>
      </c>
    </row>
    <row r="88" spans="1:6">
      <c r="A88" s="4" t="s">
        <v>490</v>
      </c>
      <c r="B88" s="4">
        <v>15</v>
      </c>
      <c r="C88" s="4">
        <v>7</v>
      </c>
      <c r="D88" s="120">
        <v>7.4600000000000003E-9</v>
      </c>
      <c r="E88" s="120">
        <v>1.61E-7</v>
      </c>
      <c r="F88" s="4" t="s">
        <v>491</v>
      </c>
    </row>
    <row r="89" spans="1:6">
      <c r="A89" s="4" t="s">
        <v>492</v>
      </c>
      <c r="B89" s="4">
        <v>67</v>
      </c>
      <c r="C89" s="4">
        <v>12</v>
      </c>
      <c r="D89" s="120">
        <v>9.1600000000000006E-9</v>
      </c>
      <c r="E89" s="120">
        <v>1.9600000000000001E-7</v>
      </c>
      <c r="F89" s="4" t="s">
        <v>493</v>
      </c>
    </row>
    <row r="90" spans="1:6">
      <c r="A90" s="4" t="s">
        <v>494</v>
      </c>
      <c r="B90" s="4">
        <v>23</v>
      </c>
      <c r="C90" s="4">
        <v>8</v>
      </c>
      <c r="D90" s="120">
        <v>1E-8</v>
      </c>
      <c r="E90" s="120">
        <v>2.11E-7</v>
      </c>
      <c r="F90" s="4" t="s">
        <v>495</v>
      </c>
    </row>
    <row r="91" spans="1:6">
      <c r="A91" s="4" t="s">
        <v>496</v>
      </c>
      <c r="B91" s="4">
        <v>43</v>
      </c>
      <c r="C91" s="4">
        <v>10</v>
      </c>
      <c r="D91" s="120">
        <v>1.1199999999999999E-8</v>
      </c>
      <c r="E91" s="120">
        <v>2.3300000000000001E-7</v>
      </c>
      <c r="F91" s="4" t="s">
        <v>497</v>
      </c>
    </row>
    <row r="92" spans="1:6">
      <c r="A92" s="4" t="s">
        <v>206</v>
      </c>
      <c r="B92" s="4">
        <v>640</v>
      </c>
      <c r="C92" s="4">
        <v>37</v>
      </c>
      <c r="D92" s="120">
        <v>1.48E-8</v>
      </c>
      <c r="E92" s="120">
        <v>3.0600000000000001E-7</v>
      </c>
      <c r="F92" s="4" t="s">
        <v>498</v>
      </c>
    </row>
    <row r="93" spans="1:6">
      <c r="A93" s="4" t="s">
        <v>499</v>
      </c>
      <c r="B93" s="4">
        <v>25</v>
      </c>
      <c r="C93" s="4">
        <v>8</v>
      </c>
      <c r="D93" s="120">
        <v>2.1299999999999999E-8</v>
      </c>
      <c r="E93" s="120">
        <v>4.34E-7</v>
      </c>
      <c r="F93" s="4" t="s">
        <v>500</v>
      </c>
    </row>
    <row r="94" spans="1:6">
      <c r="A94" s="4" t="s">
        <v>501</v>
      </c>
      <c r="B94" s="4">
        <v>17</v>
      </c>
      <c r="C94" s="4">
        <v>7</v>
      </c>
      <c r="D94" s="120">
        <v>2.18E-8</v>
      </c>
      <c r="E94" s="120">
        <v>4.34E-7</v>
      </c>
      <c r="F94" s="4" t="s">
        <v>502</v>
      </c>
    </row>
    <row r="95" spans="1:6">
      <c r="A95" s="4" t="s">
        <v>503</v>
      </c>
      <c r="B95" s="4">
        <v>17</v>
      </c>
      <c r="C95" s="4">
        <v>7</v>
      </c>
      <c r="D95" s="120">
        <v>2.18E-8</v>
      </c>
      <c r="E95" s="120">
        <v>4.34E-7</v>
      </c>
      <c r="F95" s="4" t="s">
        <v>477</v>
      </c>
    </row>
    <row r="96" spans="1:6">
      <c r="A96" s="4" t="s">
        <v>504</v>
      </c>
      <c r="B96" s="4">
        <v>27</v>
      </c>
      <c r="C96" s="4">
        <v>8</v>
      </c>
      <c r="D96" s="120">
        <v>4.2200000000000001E-8</v>
      </c>
      <c r="E96" s="120">
        <v>8.3300000000000001E-7</v>
      </c>
      <c r="F96" s="4" t="s">
        <v>505</v>
      </c>
    </row>
    <row r="97" spans="1:6">
      <c r="A97" s="4" t="s">
        <v>506</v>
      </c>
      <c r="B97" s="4">
        <v>79</v>
      </c>
      <c r="C97" s="4">
        <v>12</v>
      </c>
      <c r="D97" s="120">
        <v>6.2699999999999999E-8</v>
      </c>
      <c r="E97" s="120">
        <v>1.22E-6</v>
      </c>
      <c r="F97" s="4" t="s">
        <v>507</v>
      </c>
    </row>
    <row r="98" spans="1:6">
      <c r="A98" s="4" t="s">
        <v>298</v>
      </c>
      <c r="B98" s="4">
        <v>480</v>
      </c>
      <c r="C98" s="4">
        <v>30</v>
      </c>
      <c r="D98" s="120">
        <v>6.4399999999999994E-8</v>
      </c>
      <c r="E98" s="120">
        <v>1.24E-6</v>
      </c>
      <c r="F98" s="4" t="s">
        <v>508</v>
      </c>
    </row>
    <row r="99" spans="1:6">
      <c r="A99" s="4" t="s">
        <v>509</v>
      </c>
      <c r="B99" s="4">
        <v>7</v>
      </c>
      <c r="C99" s="4">
        <v>5</v>
      </c>
      <c r="D99" s="120">
        <v>6.7399999999999995E-8</v>
      </c>
      <c r="E99" s="120">
        <v>1.2899999999999999E-6</v>
      </c>
      <c r="F99" s="4" t="s">
        <v>510</v>
      </c>
    </row>
    <row r="100" spans="1:6">
      <c r="A100" s="4" t="s">
        <v>511</v>
      </c>
      <c r="B100" s="4">
        <v>20</v>
      </c>
      <c r="C100" s="4">
        <v>7</v>
      </c>
      <c r="D100" s="120">
        <v>8.2300000000000002E-8</v>
      </c>
      <c r="E100" s="120">
        <v>1.5200000000000001E-6</v>
      </c>
      <c r="F100" s="4" t="s">
        <v>512</v>
      </c>
    </row>
    <row r="101" spans="1:6">
      <c r="A101" s="4" t="s">
        <v>513</v>
      </c>
      <c r="B101" s="4">
        <v>20</v>
      </c>
      <c r="C101" s="4">
        <v>7</v>
      </c>
      <c r="D101" s="120">
        <v>8.2300000000000002E-8</v>
      </c>
      <c r="E101" s="120">
        <v>1.5200000000000001E-6</v>
      </c>
      <c r="F101" s="4" t="s">
        <v>514</v>
      </c>
    </row>
    <row r="102" spans="1:6">
      <c r="A102" s="4" t="s">
        <v>515</v>
      </c>
      <c r="B102" s="4">
        <v>20</v>
      </c>
      <c r="C102" s="4">
        <v>7</v>
      </c>
      <c r="D102" s="120">
        <v>8.2300000000000002E-8</v>
      </c>
      <c r="E102" s="120">
        <v>1.5200000000000001E-6</v>
      </c>
      <c r="F102" s="4" t="s">
        <v>477</v>
      </c>
    </row>
    <row r="103" spans="1:6">
      <c r="A103" s="4" t="s">
        <v>236</v>
      </c>
      <c r="B103" s="4">
        <v>153</v>
      </c>
      <c r="C103" s="4">
        <v>16</v>
      </c>
      <c r="D103" s="120">
        <v>9.6099999999999994E-8</v>
      </c>
      <c r="E103" s="120">
        <v>1.7600000000000001E-6</v>
      </c>
      <c r="F103" s="4" t="s">
        <v>516</v>
      </c>
    </row>
    <row r="104" spans="1:6">
      <c r="A104" s="4" t="s">
        <v>517</v>
      </c>
      <c r="B104" s="4">
        <v>41</v>
      </c>
      <c r="C104" s="4">
        <v>9</v>
      </c>
      <c r="D104" s="120">
        <v>1.05E-7</v>
      </c>
      <c r="E104" s="120">
        <v>1.9E-6</v>
      </c>
      <c r="F104" s="4" t="s">
        <v>518</v>
      </c>
    </row>
    <row r="105" spans="1:6">
      <c r="A105" s="4" t="s">
        <v>519</v>
      </c>
      <c r="B105" s="4">
        <v>155</v>
      </c>
      <c r="C105" s="4">
        <v>16</v>
      </c>
      <c r="D105" s="120">
        <v>1.15E-7</v>
      </c>
      <c r="E105" s="120">
        <v>2.0700000000000001E-6</v>
      </c>
      <c r="F105" s="4" t="s">
        <v>520</v>
      </c>
    </row>
    <row r="106" spans="1:6">
      <c r="A106" s="127" t="s">
        <v>80</v>
      </c>
      <c r="B106" s="127">
        <v>31</v>
      </c>
      <c r="C106" s="127">
        <v>8</v>
      </c>
      <c r="D106" s="128">
        <v>1.4000000000000001E-7</v>
      </c>
      <c r="E106" s="128">
        <v>2.48E-6</v>
      </c>
      <c r="F106" s="127" t="s">
        <v>521</v>
      </c>
    </row>
    <row r="108" spans="1:6">
      <c r="A108" s="8" t="s">
        <v>550</v>
      </c>
    </row>
    <row r="110" spans="1:6">
      <c r="C110" s="8" t="s">
        <v>989</v>
      </c>
    </row>
  </sheetData>
  <pageMargins left="0.70866141732283472" right="0.70866141732283472" top="0.74803149606299213" bottom="0.74803149606299213" header="0.31496062992125984" footer="0.31496062992125984"/>
  <pageSetup paperSize="9" scale="4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1"/>
  <sheetViews>
    <sheetView zoomScale="85" zoomScaleNormal="85" workbookViewId="0">
      <selection sqref="A1:XFD1048576"/>
    </sheetView>
  </sheetViews>
  <sheetFormatPr defaultColWidth="8.7109375" defaultRowHeight="15"/>
  <cols>
    <col min="1" max="1" width="22.28515625" style="8" customWidth="1"/>
    <col min="2" max="2" width="11.7109375" style="8" bestFit="1" customWidth="1"/>
    <col min="3" max="3" width="16" style="8" bestFit="1" customWidth="1"/>
    <col min="4" max="4" width="19.42578125" style="8" bestFit="1" customWidth="1"/>
    <col min="5" max="5" width="7" style="13" bestFit="1" customWidth="1"/>
    <col min="6" max="6" width="18.85546875" style="8" bestFit="1" customWidth="1"/>
    <col min="7" max="7" width="7.85546875" style="13" bestFit="1" customWidth="1"/>
    <col min="8" max="8" width="14.28515625" style="8" bestFit="1" customWidth="1"/>
    <col min="9" max="9" width="19.42578125" style="8" bestFit="1" customWidth="1"/>
    <col min="10" max="10" width="7.85546875" style="13" bestFit="1" customWidth="1"/>
    <col min="11" max="11" width="19.42578125" style="8" bestFit="1" customWidth="1"/>
    <col min="12" max="12" width="8.140625" style="8" bestFit="1" customWidth="1"/>
    <col min="13" max="13" width="14.85546875" style="8" bestFit="1" customWidth="1"/>
    <col min="14" max="14" width="19.42578125" style="8" bestFit="1" customWidth="1"/>
    <col min="15" max="15" width="7.85546875" style="8" bestFit="1" customWidth="1"/>
    <col min="16" max="16" width="18.85546875" style="8" bestFit="1" customWidth="1"/>
    <col min="17" max="17" width="7.85546875" style="8" bestFit="1" customWidth="1"/>
    <col min="18" max="18" width="14.28515625" style="8" bestFit="1" customWidth="1"/>
    <col min="19" max="19" width="19.140625" style="8" bestFit="1" customWidth="1"/>
    <col min="20" max="20" width="9.85546875" style="8" bestFit="1" customWidth="1"/>
    <col min="21" max="21" width="19.42578125" style="8" bestFit="1" customWidth="1"/>
    <col min="22" max="22" width="9.85546875" style="8" bestFit="1" customWidth="1"/>
    <col min="23" max="16384" width="8.7109375" style="8"/>
  </cols>
  <sheetData>
    <row r="1" spans="1:22">
      <c r="A1" s="8" t="s">
        <v>1012</v>
      </c>
    </row>
    <row r="3" spans="1:22" s="44" customFormat="1">
      <c r="A3" s="78"/>
      <c r="B3" s="79"/>
      <c r="C3" s="78" t="s">
        <v>581</v>
      </c>
      <c r="D3" s="93"/>
      <c r="E3" s="79"/>
      <c r="F3" s="93"/>
      <c r="G3" s="79"/>
      <c r="H3" s="79"/>
      <c r="I3" s="93"/>
      <c r="J3" s="79"/>
      <c r="K3" s="79"/>
      <c r="L3" s="80"/>
      <c r="M3" s="78" t="s">
        <v>551</v>
      </c>
      <c r="N3" s="79"/>
      <c r="O3" s="79"/>
      <c r="P3" s="79"/>
      <c r="Q3" s="79"/>
      <c r="R3" s="79"/>
      <c r="S3" s="79"/>
      <c r="T3" s="79"/>
      <c r="U3" s="79"/>
      <c r="V3" s="80"/>
    </row>
    <row r="4" spans="1:22" s="44" customFormat="1">
      <c r="A4" s="45"/>
      <c r="B4" s="86"/>
      <c r="C4" s="86"/>
      <c r="D4" s="87" t="s">
        <v>0</v>
      </c>
      <c r="E4" s="88"/>
      <c r="F4" s="89" t="s">
        <v>1</v>
      </c>
      <c r="H4" s="88"/>
      <c r="I4" s="89" t="s">
        <v>548</v>
      </c>
      <c r="K4" s="85" t="s">
        <v>733</v>
      </c>
      <c r="L4" s="83"/>
      <c r="M4" s="83"/>
      <c r="N4" s="89" t="s">
        <v>0</v>
      </c>
      <c r="O4" s="88"/>
      <c r="P4" s="89" t="s">
        <v>1</v>
      </c>
      <c r="R4" s="88"/>
      <c r="S4" s="89" t="s">
        <v>548</v>
      </c>
      <c r="T4" s="88"/>
      <c r="U4" s="90" t="s">
        <v>733</v>
      </c>
      <c r="V4" s="88"/>
    </row>
    <row r="5" spans="1:22" s="44" customFormat="1">
      <c r="A5" s="82" t="s">
        <v>2</v>
      </c>
      <c r="B5" s="85" t="s">
        <v>19</v>
      </c>
      <c r="C5" s="85" t="s">
        <v>3</v>
      </c>
      <c r="D5" s="91" t="s">
        <v>4</v>
      </c>
      <c r="E5" s="80" t="s">
        <v>5</v>
      </c>
      <c r="F5" s="92" t="s">
        <v>4</v>
      </c>
      <c r="G5" s="81" t="s">
        <v>5</v>
      </c>
      <c r="H5" s="80" t="s">
        <v>6</v>
      </c>
      <c r="I5" s="92" t="s">
        <v>4</v>
      </c>
      <c r="J5" s="78" t="s">
        <v>5</v>
      </c>
      <c r="K5" s="87" t="s">
        <v>4</v>
      </c>
      <c r="L5" s="83" t="s">
        <v>5</v>
      </c>
      <c r="M5" s="83" t="s">
        <v>3</v>
      </c>
      <c r="N5" s="92" t="s">
        <v>4</v>
      </c>
      <c r="O5" s="81" t="s">
        <v>5</v>
      </c>
      <c r="P5" s="92" t="s">
        <v>4</v>
      </c>
      <c r="Q5" s="81" t="s">
        <v>5</v>
      </c>
      <c r="R5" s="80" t="s">
        <v>6</v>
      </c>
      <c r="S5" s="92" t="s">
        <v>4</v>
      </c>
      <c r="T5" s="81" t="s">
        <v>5</v>
      </c>
      <c r="U5" s="93" t="s">
        <v>4</v>
      </c>
      <c r="V5" s="81" t="s">
        <v>5</v>
      </c>
    </row>
    <row r="6" spans="1:22">
      <c r="A6" s="37" t="s">
        <v>7</v>
      </c>
      <c r="B6" s="133" t="s">
        <v>814</v>
      </c>
      <c r="C6" s="133">
        <v>493</v>
      </c>
      <c r="D6" s="36" t="s">
        <v>815</v>
      </c>
      <c r="E6" s="134">
        <v>5.13E-5</v>
      </c>
      <c r="F6" s="38" t="s">
        <v>816</v>
      </c>
      <c r="G6" s="39">
        <v>8.6E-3</v>
      </c>
      <c r="H6" s="40">
        <v>0.23</v>
      </c>
      <c r="I6" s="38" t="s">
        <v>817</v>
      </c>
      <c r="J6" s="135">
        <v>8.8999999999999995E-4</v>
      </c>
      <c r="K6" s="36" t="s">
        <v>818</v>
      </c>
      <c r="L6" s="134">
        <v>7.6000000000000004E-5</v>
      </c>
      <c r="M6" s="42">
        <v>490</v>
      </c>
      <c r="N6" s="38" t="s">
        <v>819</v>
      </c>
      <c r="O6" s="136">
        <v>1.1399999999999999E-5</v>
      </c>
      <c r="P6" s="38" t="s">
        <v>820</v>
      </c>
      <c r="Q6" s="48">
        <v>1.21E-2</v>
      </c>
      <c r="R6" s="40">
        <v>0.35</v>
      </c>
      <c r="S6" s="38" t="s">
        <v>821</v>
      </c>
      <c r="T6" s="46">
        <v>5.4000000000000001E-4</v>
      </c>
      <c r="U6" s="36" t="s">
        <v>822</v>
      </c>
      <c r="V6" s="137">
        <v>9.8599999999999998E-5</v>
      </c>
    </row>
    <row r="7" spans="1:22">
      <c r="A7" s="4" t="s">
        <v>9</v>
      </c>
      <c r="B7" s="24" t="s">
        <v>90</v>
      </c>
      <c r="C7" s="24">
        <v>207</v>
      </c>
      <c r="D7" s="5" t="s">
        <v>561</v>
      </c>
      <c r="E7" s="30">
        <v>0.16800000000000001</v>
      </c>
      <c r="F7" s="17" t="s">
        <v>562</v>
      </c>
      <c r="G7" s="7">
        <v>0.878</v>
      </c>
      <c r="H7" s="30">
        <v>0.63800000000000001</v>
      </c>
      <c r="I7" s="17" t="s">
        <v>563</v>
      </c>
      <c r="J7" s="138">
        <v>0.54900000000000004</v>
      </c>
      <c r="K7" s="5" t="s">
        <v>726</v>
      </c>
      <c r="L7" s="30">
        <v>0.13700000000000001</v>
      </c>
      <c r="M7" s="18">
        <v>206</v>
      </c>
      <c r="N7" s="17" t="s">
        <v>582</v>
      </c>
      <c r="O7" s="7">
        <v>0.25</v>
      </c>
      <c r="P7" s="17" t="s">
        <v>583</v>
      </c>
      <c r="Q7" s="7">
        <v>0.75900000000000001</v>
      </c>
      <c r="R7" s="30">
        <v>0.84399999999999997</v>
      </c>
      <c r="S7" s="17" t="s">
        <v>563</v>
      </c>
      <c r="T7" s="7">
        <v>0.56000000000000005</v>
      </c>
      <c r="U7" s="5" t="s">
        <v>737</v>
      </c>
      <c r="V7" s="30">
        <v>0.158</v>
      </c>
    </row>
    <row r="8" spans="1:22">
      <c r="A8" s="4" t="s">
        <v>13</v>
      </c>
      <c r="B8" s="24" t="s">
        <v>22</v>
      </c>
      <c r="C8" s="24">
        <v>32</v>
      </c>
      <c r="D8" s="5" t="s">
        <v>558</v>
      </c>
      <c r="E8" s="30">
        <v>0.20899999999999999</v>
      </c>
      <c r="F8" s="17" t="s">
        <v>559</v>
      </c>
      <c r="G8" s="7">
        <v>0.89500000000000002</v>
      </c>
      <c r="H8" s="18">
        <v>0.33</v>
      </c>
      <c r="I8" s="17" t="s">
        <v>560</v>
      </c>
      <c r="J8" s="138">
        <v>0.71099999999999997</v>
      </c>
      <c r="K8" s="5" t="s">
        <v>957</v>
      </c>
      <c r="L8" s="30">
        <v>1</v>
      </c>
      <c r="M8" s="18">
        <v>32</v>
      </c>
      <c r="N8" s="17" t="s">
        <v>558</v>
      </c>
      <c r="O8" s="7">
        <v>0.20899999999999999</v>
      </c>
      <c r="P8" s="17" t="s">
        <v>559</v>
      </c>
      <c r="Q8" s="7">
        <v>0.89500000000000002</v>
      </c>
      <c r="R8" s="18">
        <v>0.33</v>
      </c>
      <c r="S8" s="17" t="s">
        <v>91</v>
      </c>
      <c r="T8" s="7">
        <v>0.70199999999999996</v>
      </c>
      <c r="U8" s="5" t="s">
        <v>727</v>
      </c>
      <c r="V8" s="30">
        <v>1</v>
      </c>
    </row>
    <row r="9" spans="1:22">
      <c r="A9" s="4" t="s">
        <v>14</v>
      </c>
      <c r="B9" s="24" t="s">
        <v>22</v>
      </c>
      <c r="C9" s="24">
        <v>17</v>
      </c>
      <c r="D9" s="5" t="s">
        <v>555</v>
      </c>
      <c r="E9" s="30">
        <v>0.68700000000000006</v>
      </c>
      <c r="F9" s="17" t="s">
        <v>556</v>
      </c>
      <c r="G9" s="7">
        <v>0.55100000000000005</v>
      </c>
      <c r="H9" s="30">
        <v>0.59699999999999998</v>
      </c>
      <c r="I9" s="17" t="s">
        <v>557</v>
      </c>
      <c r="J9" s="138">
        <v>0.85099999999999998</v>
      </c>
      <c r="K9" s="5" t="s">
        <v>728</v>
      </c>
      <c r="L9" s="30">
        <v>0.47799999999999998</v>
      </c>
      <c r="M9" s="18">
        <v>17</v>
      </c>
      <c r="N9" s="17" t="s">
        <v>555</v>
      </c>
      <c r="O9" s="7">
        <v>0.68700000000000006</v>
      </c>
      <c r="P9" s="17" t="s">
        <v>556</v>
      </c>
      <c r="Q9" s="7">
        <v>0.55100000000000005</v>
      </c>
      <c r="R9" s="30">
        <v>0.59699999999999998</v>
      </c>
      <c r="S9" s="17" t="s">
        <v>584</v>
      </c>
      <c r="T9" s="7">
        <v>0.84699999999999998</v>
      </c>
      <c r="U9" s="5" t="s">
        <v>728</v>
      </c>
      <c r="V9" s="30">
        <v>0.47799999999999998</v>
      </c>
    </row>
    <row r="10" spans="1:22">
      <c r="A10" s="4" t="s">
        <v>8</v>
      </c>
      <c r="B10" s="24" t="s">
        <v>82</v>
      </c>
      <c r="C10" s="24">
        <v>54</v>
      </c>
      <c r="D10" s="5" t="s">
        <v>92</v>
      </c>
      <c r="E10" s="30">
        <v>2.1999999999999999E-2</v>
      </c>
      <c r="F10" s="17" t="s">
        <v>93</v>
      </c>
      <c r="G10" s="7">
        <v>3.1E-2</v>
      </c>
      <c r="H10" s="18">
        <v>0.28999999999999998</v>
      </c>
      <c r="I10" s="17" t="s">
        <v>139</v>
      </c>
      <c r="J10" s="139">
        <v>7.7000000000000002E-3</v>
      </c>
      <c r="K10" s="5" t="s">
        <v>729</v>
      </c>
      <c r="L10" s="80">
        <v>3.0000000000000001E-3</v>
      </c>
      <c r="M10" s="18">
        <v>54</v>
      </c>
      <c r="N10" s="17" t="s">
        <v>92</v>
      </c>
      <c r="O10" s="7">
        <v>2.1999999999999999E-2</v>
      </c>
      <c r="P10" s="17" t="s">
        <v>93</v>
      </c>
      <c r="Q10" s="7">
        <v>3.1E-2</v>
      </c>
      <c r="R10" s="18">
        <v>0.28999999999999998</v>
      </c>
      <c r="S10" s="17" t="s">
        <v>139</v>
      </c>
      <c r="T10" s="16">
        <v>7.7999999999999996E-3</v>
      </c>
      <c r="U10" s="5" t="s">
        <v>729</v>
      </c>
      <c r="V10" s="80">
        <v>3.0000000000000001E-3</v>
      </c>
    </row>
    <row r="11" spans="1:22">
      <c r="A11" s="4" t="s">
        <v>539</v>
      </c>
      <c r="B11" s="24" t="s">
        <v>94</v>
      </c>
      <c r="C11" s="24">
        <v>84</v>
      </c>
      <c r="D11" s="5" t="s">
        <v>95</v>
      </c>
      <c r="E11" s="30">
        <v>0.7</v>
      </c>
      <c r="F11" s="17" t="s">
        <v>96</v>
      </c>
      <c r="G11" s="7">
        <v>0.4</v>
      </c>
      <c r="H11" s="18">
        <v>0.45</v>
      </c>
      <c r="I11" s="17" t="s">
        <v>97</v>
      </c>
      <c r="J11" s="138">
        <v>8.1000000000000003E-2</v>
      </c>
      <c r="K11" s="5" t="s">
        <v>730</v>
      </c>
      <c r="L11" s="18">
        <v>0.02</v>
      </c>
      <c r="M11" s="18">
        <v>84</v>
      </c>
      <c r="N11" s="17" t="s">
        <v>95</v>
      </c>
      <c r="O11" s="7">
        <v>0.7</v>
      </c>
      <c r="P11" s="17" t="s">
        <v>96</v>
      </c>
      <c r="Q11" s="7">
        <v>0.4</v>
      </c>
      <c r="R11" s="18">
        <v>0.45</v>
      </c>
      <c r="S11" s="17" t="s">
        <v>97</v>
      </c>
      <c r="T11" s="7">
        <v>8.4000000000000005E-2</v>
      </c>
      <c r="U11" s="5" t="s">
        <v>730</v>
      </c>
      <c r="V11" s="18">
        <v>0.02</v>
      </c>
    </row>
    <row r="12" spans="1:22">
      <c r="A12" s="37" t="s">
        <v>540</v>
      </c>
      <c r="B12" s="133" t="s">
        <v>83</v>
      </c>
      <c r="C12" s="133">
        <v>75</v>
      </c>
      <c r="D12" s="36" t="s">
        <v>98</v>
      </c>
      <c r="E12" s="140">
        <v>3.4499999999999999E-3</v>
      </c>
      <c r="F12" s="38" t="s">
        <v>92</v>
      </c>
      <c r="G12" s="41">
        <v>2.3E-2</v>
      </c>
      <c r="H12" s="40">
        <v>0.6895</v>
      </c>
      <c r="I12" s="38" t="s">
        <v>99</v>
      </c>
      <c r="J12" s="135">
        <v>8.8000000000000003E-4</v>
      </c>
      <c r="K12" s="36" t="s">
        <v>731</v>
      </c>
      <c r="L12" s="40">
        <v>3.1E-2</v>
      </c>
      <c r="M12" s="42">
        <v>75</v>
      </c>
      <c r="N12" s="38" t="s">
        <v>98</v>
      </c>
      <c r="O12" s="39">
        <v>3.4499999999999999E-3</v>
      </c>
      <c r="P12" s="38" t="s">
        <v>92</v>
      </c>
      <c r="Q12" s="41">
        <v>2.3E-2</v>
      </c>
      <c r="R12" s="40">
        <v>0.6895</v>
      </c>
      <c r="S12" s="38" t="s">
        <v>572</v>
      </c>
      <c r="T12" s="39">
        <v>1.15446322893191E-3</v>
      </c>
      <c r="U12" s="36" t="s">
        <v>731</v>
      </c>
      <c r="V12" s="40">
        <v>3.1E-2</v>
      </c>
    </row>
    <row r="13" spans="1:22">
      <c r="A13" s="4" t="s">
        <v>961</v>
      </c>
      <c r="B13" s="24" t="s">
        <v>963</v>
      </c>
      <c r="C13" s="24">
        <v>447</v>
      </c>
      <c r="D13" s="5" t="s">
        <v>964</v>
      </c>
      <c r="E13" s="30">
        <v>0.32</v>
      </c>
      <c r="F13" s="17" t="s">
        <v>965</v>
      </c>
      <c r="G13" s="7">
        <v>0.91</v>
      </c>
      <c r="H13" s="30">
        <v>0.57599999999999996</v>
      </c>
      <c r="I13" s="17" t="s">
        <v>966</v>
      </c>
      <c r="J13" s="138">
        <v>0.98</v>
      </c>
      <c r="K13" s="5" t="s">
        <v>967</v>
      </c>
      <c r="L13" s="30">
        <v>1</v>
      </c>
      <c r="M13" s="18">
        <v>447</v>
      </c>
      <c r="N13" s="17" t="s">
        <v>964</v>
      </c>
      <c r="O13" s="7">
        <v>0.32</v>
      </c>
      <c r="P13" s="17" t="s">
        <v>965</v>
      </c>
      <c r="Q13" s="7">
        <v>0.91</v>
      </c>
      <c r="R13" s="30">
        <v>0.57599999999999996</v>
      </c>
      <c r="S13" s="17" t="s">
        <v>966</v>
      </c>
      <c r="T13" s="7">
        <v>0.98</v>
      </c>
      <c r="U13" s="5" t="s">
        <v>967</v>
      </c>
      <c r="V13" s="30">
        <v>1</v>
      </c>
    </row>
    <row r="14" spans="1:22">
      <c r="A14" s="4" t="s">
        <v>962</v>
      </c>
      <c r="B14" s="24" t="s">
        <v>968</v>
      </c>
      <c r="C14" s="24">
        <v>450</v>
      </c>
      <c r="D14" s="5" t="s">
        <v>969</v>
      </c>
      <c r="E14" s="30">
        <v>0.55008000000000001</v>
      </c>
      <c r="F14" s="5" t="s">
        <v>970</v>
      </c>
      <c r="G14" s="7">
        <v>0.83</v>
      </c>
      <c r="H14" s="7">
        <v>0.61</v>
      </c>
      <c r="I14" s="5" t="s">
        <v>969</v>
      </c>
      <c r="J14" s="7">
        <v>0.59</v>
      </c>
      <c r="K14" s="5" t="s">
        <v>971</v>
      </c>
      <c r="L14" s="7">
        <v>1</v>
      </c>
      <c r="M14" s="18">
        <v>450</v>
      </c>
      <c r="N14" s="5" t="s">
        <v>969</v>
      </c>
      <c r="O14" s="7">
        <v>0.55008000000000001</v>
      </c>
      <c r="P14" s="5" t="s">
        <v>970</v>
      </c>
      <c r="Q14" s="7">
        <v>0.83</v>
      </c>
      <c r="R14" s="7">
        <v>0.61</v>
      </c>
      <c r="S14" s="5" t="s">
        <v>964</v>
      </c>
      <c r="T14" s="7">
        <v>0.57999999999999996</v>
      </c>
      <c r="U14" s="5" t="s">
        <v>971</v>
      </c>
      <c r="V14" s="7">
        <v>1</v>
      </c>
    </row>
    <row r="15" spans="1:22">
      <c r="A15" s="4" t="s">
        <v>15</v>
      </c>
      <c r="B15" s="24" t="s">
        <v>900</v>
      </c>
      <c r="C15" s="24">
        <v>236</v>
      </c>
      <c r="D15" s="5" t="s">
        <v>908</v>
      </c>
      <c r="E15" s="30">
        <v>0.28199999999999997</v>
      </c>
      <c r="F15" s="5" t="s">
        <v>909</v>
      </c>
      <c r="G15" s="7">
        <v>0.61399999999999999</v>
      </c>
      <c r="H15" s="7">
        <v>0.35699999999999998</v>
      </c>
      <c r="I15" s="5" t="s">
        <v>910</v>
      </c>
      <c r="J15" s="7">
        <v>0.23699999999999999</v>
      </c>
      <c r="K15" s="5" t="s">
        <v>911</v>
      </c>
      <c r="L15" s="7">
        <v>0.13800000000000001</v>
      </c>
      <c r="M15" s="18">
        <v>234</v>
      </c>
      <c r="N15" s="5" t="s">
        <v>912</v>
      </c>
      <c r="O15" s="7">
        <v>0.66400000000000003</v>
      </c>
      <c r="P15" s="5" t="s">
        <v>913</v>
      </c>
      <c r="Q15" s="7">
        <v>0.437</v>
      </c>
      <c r="R15" s="7">
        <v>0.32600000000000001</v>
      </c>
      <c r="S15" s="5" t="s">
        <v>914</v>
      </c>
      <c r="T15" s="7">
        <v>0.27900000000000003</v>
      </c>
      <c r="U15" s="5" t="s">
        <v>911</v>
      </c>
      <c r="V15" s="7">
        <v>0.20100000000000001</v>
      </c>
    </row>
    <row r="16" spans="1:22">
      <c r="A16" s="4" t="s">
        <v>16</v>
      </c>
      <c r="B16" s="24" t="s">
        <v>889</v>
      </c>
      <c r="C16" s="24">
        <v>249</v>
      </c>
      <c r="D16" s="5" t="s">
        <v>901</v>
      </c>
      <c r="E16" s="30">
        <v>0.14899999999999999</v>
      </c>
      <c r="F16" s="5" t="s">
        <v>902</v>
      </c>
      <c r="G16" s="7">
        <v>0.86899999999999999</v>
      </c>
      <c r="H16" s="7">
        <v>0.74299999999999999</v>
      </c>
      <c r="I16" s="5" t="s">
        <v>903</v>
      </c>
      <c r="J16" s="7">
        <v>0.29599999999999999</v>
      </c>
      <c r="K16" s="5" t="s">
        <v>904</v>
      </c>
      <c r="L16" s="7">
        <v>0.2</v>
      </c>
      <c r="M16" s="18">
        <v>246</v>
      </c>
      <c r="N16" s="5" t="s">
        <v>905</v>
      </c>
      <c r="O16" s="7">
        <v>0.378</v>
      </c>
      <c r="P16" s="5" t="s">
        <v>906</v>
      </c>
      <c r="Q16" s="7">
        <v>0.56100000000000005</v>
      </c>
      <c r="R16" s="7">
        <v>0.75900000000000001</v>
      </c>
      <c r="S16" s="5" t="s">
        <v>907</v>
      </c>
      <c r="T16" s="7">
        <v>0.35299999999999998</v>
      </c>
      <c r="U16" s="5" t="s">
        <v>904</v>
      </c>
      <c r="V16" s="7">
        <v>0.19400000000000001</v>
      </c>
    </row>
    <row r="17" spans="1:22">
      <c r="A17" s="2" t="s">
        <v>100</v>
      </c>
      <c r="B17" s="116" t="s">
        <v>101</v>
      </c>
      <c r="C17" s="116">
        <v>61</v>
      </c>
      <c r="D17" s="5" t="s">
        <v>552</v>
      </c>
      <c r="E17" s="27">
        <v>2.5999999999999999E-2</v>
      </c>
      <c r="F17" s="12" t="s">
        <v>553</v>
      </c>
      <c r="G17" s="26">
        <v>2.5399999999999999E-2</v>
      </c>
      <c r="H17" s="27">
        <v>0.2</v>
      </c>
      <c r="I17" s="12" t="s">
        <v>554</v>
      </c>
      <c r="J17" s="141">
        <v>9.6599999999999995E-4</v>
      </c>
      <c r="K17" s="142" t="s">
        <v>732</v>
      </c>
      <c r="L17" s="143">
        <v>9.3499999999999996E-5</v>
      </c>
      <c r="M17" s="3">
        <v>61</v>
      </c>
      <c r="N17" s="12" t="s">
        <v>552</v>
      </c>
      <c r="O17" s="26">
        <v>2.5999999999999999E-2</v>
      </c>
      <c r="P17" s="12" t="s">
        <v>553</v>
      </c>
      <c r="Q17" s="26">
        <v>2.5399999999999999E-2</v>
      </c>
      <c r="R17" s="27">
        <v>0.2</v>
      </c>
      <c r="S17" s="12" t="s">
        <v>554</v>
      </c>
      <c r="T17" s="144">
        <v>1.2999999999999999E-3</v>
      </c>
      <c r="U17" s="142" t="s">
        <v>732</v>
      </c>
      <c r="V17" s="143">
        <v>9.3499999999999996E-5</v>
      </c>
    </row>
    <row r="19" spans="1:22">
      <c r="A19" s="8" t="s">
        <v>564</v>
      </c>
    </row>
    <row r="20" spans="1:22">
      <c r="A20" s="8" t="s">
        <v>580</v>
      </c>
    </row>
    <row r="21" spans="1:22">
      <c r="A21" s="8" t="s">
        <v>1011</v>
      </c>
    </row>
  </sheetData>
  <pageMargins left="0.70866141732283472" right="0.70866141732283472" top="0.74803149606299213" bottom="0.74803149606299213" header="0.31496062992125984" footer="0.31496062992125984"/>
  <pageSetup paperSize="9" scale="41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1"/>
  <sheetViews>
    <sheetView zoomScale="120" zoomScaleNormal="120" workbookViewId="0">
      <selection sqref="A1:XFD1048576"/>
    </sheetView>
  </sheetViews>
  <sheetFormatPr defaultColWidth="8.7109375" defaultRowHeight="15"/>
  <cols>
    <col min="1" max="1" width="27.140625" style="8" customWidth="1"/>
    <col min="2" max="2" width="15.28515625" style="8" bestFit="1" customWidth="1"/>
    <col min="3" max="3" width="12" style="8" customWidth="1"/>
    <col min="4" max="4" width="20.140625" style="8" bestFit="1" customWidth="1"/>
    <col min="5" max="5" width="7" style="8" bestFit="1" customWidth="1"/>
    <col min="6" max="6" width="19.42578125" style="8" bestFit="1" customWidth="1"/>
    <col min="7" max="7" width="7" style="8" bestFit="1" customWidth="1"/>
    <col min="8" max="8" width="13" style="8" bestFit="1" customWidth="1"/>
    <col min="9" max="9" width="20.140625" style="8" bestFit="1" customWidth="1"/>
    <col min="10" max="10" width="7" style="8" bestFit="1" customWidth="1"/>
    <col min="11" max="11" width="20.140625" style="8" bestFit="1" customWidth="1"/>
    <col min="12" max="12" width="11.7109375" style="8" customWidth="1"/>
    <col min="13" max="13" width="13.140625" style="8" bestFit="1" customWidth="1"/>
    <col min="14" max="14" width="19.42578125" style="8" bestFit="1" customWidth="1"/>
    <col min="15" max="15" width="7" style="8" bestFit="1" customWidth="1"/>
    <col min="16" max="16" width="20.140625" style="8" bestFit="1" customWidth="1"/>
    <col min="17" max="17" width="7.42578125" style="8" bestFit="1" customWidth="1"/>
    <col min="18" max="18" width="13" style="8" bestFit="1" customWidth="1"/>
    <col min="19" max="19" width="20.140625" style="8" bestFit="1" customWidth="1"/>
    <col min="20" max="20" width="8.7109375" style="8"/>
    <col min="21" max="21" width="20.140625" style="8" bestFit="1" customWidth="1"/>
    <col min="22" max="16384" width="8.7109375" style="8"/>
  </cols>
  <sheetData>
    <row r="1" spans="1:22">
      <c r="A1" s="8" t="s">
        <v>1013</v>
      </c>
      <c r="E1" s="13"/>
      <c r="G1" s="13"/>
      <c r="J1" s="13"/>
    </row>
    <row r="2" spans="1:22">
      <c r="E2" s="13"/>
      <c r="G2" s="13"/>
      <c r="J2" s="13"/>
    </row>
    <row r="3" spans="1:22" s="44" customFormat="1">
      <c r="A3" s="81"/>
      <c r="B3" s="81"/>
      <c r="C3" s="81"/>
      <c r="D3" s="91" t="s">
        <v>581</v>
      </c>
      <c r="E3" s="81"/>
      <c r="F3" s="91"/>
      <c r="G3" s="81"/>
      <c r="H3" s="81"/>
      <c r="I3" s="91"/>
      <c r="J3" s="81"/>
      <c r="K3" s="81"/>
      <c r="L3" s="81"/>
      <c r="M3" s="81" t="s">
        <v>551</v>
      </c>
      <c r="N3" s="81"/>
      <c r="O3" s="81"/>
      <c r="P3" s="81"/>
      <c r="Q3" s="81"/>
      <c r="R3" s="81"/>
      <c r="S3" s="81"/>
      <c r="T3" s="81"/>
      <c r="U3" s="81"/>
      <c r="V3" s="81"/>
    </row>
    <row r="4" spans="1:22" s="44" customFormat="1">
      <c r="A4" s="81"/>
      <c r="B4" s="81"/>
      <c r="C4" s="81"/>
      <c r="D4" s="91" t="s">
        <v>0</v>
      </c>
      <c r="E4" s="81"/>
      <c r="F4" s="91" t="s">
        <v>1</v>
      </c>
      <c r="G4" s="81"/>
      <c r="H4" s="81"/>
      <c r="I4" s="91" t="s">
        <v>548</v>
      </c>
      <c r="J4" s="81"/>
      <c r="K4" s="81" t="s">
        <v>733</v>
      </c>
      <c r="L4" s="81"/>
      <c r="M4" s="81"/>
      <c r="N4" s="91" t="s">
        <v>0</v>
      </c>
      <c r="O4" s="81"/>
      <c r="P4" s="91" t="s">
        <v>1</v>
      </c>
      <c r="Q4" s="81"/>
      <c r="R4" s="81"/>
      <c r="S4" s="91" t="s">
        <v>548</v>
      </c>
      <c r="T4" s="81"/>
      <c r="U4" s="91" t="s">
        <v>733</v>
      </c>
      <c r="V4" s="81"/>
    </row>
    <row r="5" spans="1:22" s="44" customFormat="1">
      <c r="A5" s="81" t="s">
        <v>2</v>
      </c>
      <c r="B5" s="81" t="s">
        <v>19</v>
      </c>
      <c r="C5" s="81" t="s">
        <v>3</v>
      </c>
      <c r="D5" s="91" t="s">
        <v>4</v>
      </c>
      <c r="E5" s="81" t="s">
        <v>5</v>
      </c>
      <c r="F5" s="91" t="s">
        <v>4</v>
      </c>
      <c r="G5" s="81" t="s">
        <v>5</v>
      </c>
      <c r="H5" s="81" t="s">
        <v>6</v>
      </c>
      <c r="I5" s="91" t="s">
        <v>4</v>
      </c>
      <c r="J5" s="81" t="s">
        <v>5</v>
      </c>
      <c r="K5" s="91" t="s">
        <v>4</v>
      </c>
      <c r="L5" s="81" t="s">
        <v>5</v>
      </c>
      <c r="M5" s="81" t="s">
        <v>3</v>
      </c>
      <c r="N5" s="91" t="s">
        <v>4</v>
      </c>
      <c r="O5" s="81" t="s">
        <v>5</v>
      </c>
      <c r="P5" s="91" t="s">
        <v>4</v>
      </c>
      <c r="Q5" s="81" t="s">
        <v>5</v>
      </c>
      <c r="R5" s="81" t="s">
        <v>6</v>
      </c>
      <c r="S5" s="91" t="s">
        <v>4</v>
      </c>
      <c r="T5" s="81" t="s">
        <v>5</v>
      </c>
      <c r="U5" s="91" t="s">
        <v>4</v>
      </c>
      <c r="V5" s="81" t="s">
        <v>5</v>
      </c>
    </row>
    <row r="6" spans="1:22">
      <c r="A6" s="4" t="s">
        <v>7</v>
      </c>
      <c r="B6" s="4" t="s">
        <v>593</v>
      </c>
      <c r="C6" s="4">
        <v>65</v>
      </c>
      <c r="D6" s="5" t="s">
        <v>565</v>
      </c>
      <c r="E6" s="7">
        <v>0.224</v>
      </c>
      <c r="F6" s="5" t="s">
        <v>566</v>
      </c>
      <c r="G6" s="7">
        <v>0.68899999999999995</v>
      </c>
      <c r="H6" s="4">
        <v>0.99</v>
      </c>
      <c r="I6" s="5" t="s">
        <v>567</v>
      </c>
      <c r="J6" s="7">
        <v>0.44400000000000001</v>
      </c>
      <c r="K6" s="5" t="s">
        <v>734</v>
      </c>
      <c r="L6" s="7">
        <v>2.5999999999999999E-2</v>
      </c>
      <c r="M6" s="4">
        <v>65</v>
      </c>
      <c r="N6" s="5" t="s">
        <v>573</v>
      </c>
      <c r="O6" s="7">
        <v>0.224</v>
      </c>
      <c r="P6" s="5" t="s">
        <v>574</v>
      </c>
      <c r="Q6" s="7">
        <v>0.68899999999999995</v>
      </c>
      <c r="R6" s="4">
        <v>0.99</v>
      </c>
      <c r="S6" s="5" t="s">
        <v>575</v>
      </c>
      <c r="T6" s="7">
        <v>0.433</v>
      </c>
      <c r="U6" s="5" t="s">
        <v>734</v>
      </c>
      <c r="V6" s="4">
        <v>2.5999999999999999E-2</v>
      </c>
    </row>
    <row r="7" spans="1:22" ht="17.25">
      <c r="A7" s="37" t="s">
        <v>1121</v>
      </c>
      <c r="B7" s="37" t="s">
        <v>593</v>
      </c>
      <c r="C7" s="37">
        <v>248</v>
      </c>
      <c r="D7" s="36" t="s">
        <v>1048</v>
      </c>
      <c r="E7" s="39">
        <v>2.055E-3</v>
      </c>
      <c r="F7" s="36" t="s">
        <v>1049</v>
      </c>
      <c r="G7" s="41">
        <v>0.1</v>
      </c>
      <c r="H7" s="37">
        <v>0.65</v>
      </c>
      <c r="I7" s="36" t="s">
        <v>1050</v>
      </c>
      <c r="J7" s="39">
        <v>3.8400000000000001E-3</v>
      </c>
      <c r="K7" s="36" t="s">
        <v>1051</v>
      </c>
      <c r="L7" s="46">
        <v>3.59E-4</v>
      </c>
      <c r="M7" s="37">
        <v>247</v>
      </c>
      <c r="N7" s="36" t="s">
        <v>1052</v>
      </c>
      <c r="O7" s="39">
        <v>3.0999999999999999E-3</v>
      </c>
      <c r="P7" s="36" t="s">
        <v>1053</v>
      </c>
      <c r="Q7" s="41">
        <v>6.6000000000000003E-2</v>
      </c>
      <c r="R7" s="37">
        <v>0.46</v>
      </c>
      <c r="S7" s="36" t="s">
        <v>1054</v>
      </c>
      <c r="T7" s="39">
        <v>2.3999999999999998E-3</v>
      </c>
      <c r="U7" s="36" t="s">
        <v>1055</v>
      </c>
      <c r="V7" s="46">
        <v>4.5300000000000001E-4</v>
      </c>
    </row>
    <row r="8" spans="1:22">
      <c r="A8" s="37" t="s">
        <v>121</v>
      </c>
      <c r="B8" s="37" t="s">
        <v>74</v>
      </c>
      <c r="C8" s="37">
        <v>376</v>
      </c>
      <c r="D8" s="36" t="s">
        <v>77</v>
      </c>
      <c r="E8" s="136">
        <v>5.2600000000000002E-7</v>
      </c>
      <c r="F8" s="36" t="s">
        <v>78</v>
      </c>
      <c r="G8" s="37">
        <v>0.14000000000000001</v>
      </c>
      <c r="H8" s="37">
        <v>0.92</v>
      </c>
      <c r="I8" s="36" t="s">
        <v>79</v>
      </c>
      <c r="J8" s="136">
        <v>9.4399999999999998E-7</v>
      </c>
      <c r="K8" s="36" t="s">
        <v>735</v>
      </c>
      <c r="L8" s="136">
        <v>2.73E-5</v>
      </c>
      <c r="M8" s="37">
        <v>374</v>
      </c>
      <c r="N8" s="36" t="s">
        <v>569</v>
      </c>
      <c r="O8" s="136">
        <v>5.9952628850476502E-8</v>
      </c>
      <c r="P8" s="36" t="s">
        <v>570</v>
      </c>
      <c r="Q8" s="41">
        <v>0.1508526113999</v>
      </c>
      <c r="R8" s="37">
        <v>0.79</v>
      </c>
      <c r="S8" s="36" t="s">
        <v>571</v>
      </c>
      <c r="T8" s="136">
        <v>4.8282012069196799E-7</v>
      </c>
      <c r="U8" s="36" t="s">
        <v>736</v>
      </c>
      <c r="V8" s="136">
        <v>4.9499999999999997E-5</v>
      </c>
    </row>
    <row r="9" spans="1:22">
      <c r="A9" s="4" t="s">
        <v>666</v>
      </c>
      <c r="B9" s="4" t="s">
        <v>669</v>
      </c>
      <c r="C9" s="4">
        <v>30</v>
      </c>
      <c r="D9" s="5" t="s">
        <v>670</v>
      </c>
      <c r="E9" s="4">
        <v>0.55000000000000004</v>
      </c>
      <c r="F9" s="5" t="s">
        <v>671</v>
      </c>
      <c r="G9" s="16">
        <v>2.3999999999999998E-3</v>
      </c>
      <c r="H9" s="81">
        <v>2E-3</v>
      </c>
      <c r="I9" s="5" t="s">
        <v>672</v>
      </c>
      <c r="J9" s="4">
        <v>0.73</v>
      </c>
      <c r="K9" s="5" t="s">
        <v>755</v>
      </c>
      <c r="L9" s="7">
        <v>0.311</v>
      </c>
      <c r="M9" s="4">
        <v>30</v>
      </c>
      <c r="N9" s="5" t="s">
        <v>670</v>
      </c>
      <c r="O9" s="4">
        <v>0.55000000000000004</v>
      </c>
      <c r="P9" s="5" t="s">
        <v>671</v>
      </c>
      <c r="Q9" s="16">
        <v>2.3999999999999998E-3</v>
      </c>
      <c r="R9" s="81">
        <v>2E-3</v>
      </c>
      <c r="S9" s="5" t="s">
        <v>673</v>
      </c>
      <c r="T9" s="4">
        <v>0.73</v>
      </c>
      <c r="U9" s="5" t="s">
        <v>755</v>
      </c>
      <c r="V9" s="7">
        <v>0.311</v>
      </c>
    </row>
    <row r="10" spans="1:22">
      <c r="A10" s="4" t="s">
        <v>667</v>
      </c>
      <c r="B10" s="4" t="s">
        <v>669</v>
      </c>
      <c r="C10" s="4">
        <v>26</v>
      </c>
      <c r="D10" s="5" t="s">
        <v>674</v>
      </c>
      <c r="E10" s="4">
        <v>0.63</v>
      </c>
      <c r="F10" s="5" t="s">
        <v>675</v>
      </c>
      <c r="G10" s="4">
        <v>0.13</v>
      </c>
      <c r="H10" s="4">
        <v>0.14000000000000001</v>
      </c>
      <c r="I10" s="5" t="s">
        <v>676</v>
      </c>
      <c r="J10" s="4">
        <v>0.75</v>
      </c>
      <c r="K10" s="5" t="s">
        <v>756</v>
      </c>
      <c r="L10" s="7">
        <v>0.33100000000000002</v>
      </c>
      <c r="M10" s="4">
        <v>26</v>
      </c>
      <c r="N10" s="5" t="s">
        <v>674</v>
      </c>
      <c r="O10" s="4">
        <v>0.63</v>
      </c>
      <c r="P10" s="5" t="s">
        <v>675</v>
      </c>
      <c r="Q10" s="4">
        <v>0.13</v>
      </c>
      <c r="R10" s="4">
        <v>0.14000000000000001</v>
      </c>
      <c r="S10" s="5" t="s">
        <v>677</v>
      </c>
      <c r="T10" s="4">
        <v>0.75</v>
      </c>
      <c r="U10" s="5" t="s">
        <v>756</v>
      </c>
      <c r="V10" s="7">
        <v>0.33100000000000002</v>
      </c>
    </row>
    <row r="11" spans="1:22">
      <c r="A11" s="4" t="s">
        <v>1073</v>
      </c>
      <c r="B11" s="4" t="s">
        <v>1067</v>
      </c>
      <c r="C11" s="4">
        <v>48</v>
      </c>
      <c r="D11" s="5" t="s">
        <v>1074</v>
      </c>
      <c r="E11" s="4">
        <v>0.45</v>
      </c>
      <c r="F11" s="5" t="s">
        <v>1075</v>
      </c>
      <c r="G11" s="4">
        <v>0.85</v>
      </c>
      <c r="H11" s="4">
        <v>0.67</v>
      </c>
      <c r="I11" s="5" t="s">
        <v>1076</v>
      </c>
      <c r="J11" s="4">
        <v>2.1999999999999999E-2</v>
      </c>
      <c r="K11" s="5" t="s">
        <v>1077</v>
      </c>
      <c r="L11" s="7">
        <v>4.5999999999999999E-2</v>
      </c>
      <c r="M11" s="4" t="s">
        <v>1072</v>
      </c>
      <c r="N11" s="5"/>
      <c r="O11" s="4"/>
      <c r="P11" s="5"/>
      <c r="Q11" s="4"/>
      <c r="R11" s="4"/>
      <c r="S11" s="5"/>
      <c r="T11" s="4"/>
      <c r="U11" s="5"/>
      <c r="V11" s="7"/>
    </row>
    <row r="12" spans="1:22">
      <c r="A12" s="37" t="s">
        <v>1066</v>
      </c>
      <c r="B12" s="37" t="s">
        <v>1067</v>
      </c>
      <c r="C12" s="37">
        <v>315</v>
      </c>
      <c r="D12" s="36" t="s">
        <v>1068</v>
      </c>
      <c r="E12" s="175">
        <v>6.4000000000000003E-3</v>
      </c>
      <c r="F12" s="36" t="s">
        <v>1069</v>
      </c>
      <c r="G12" s="37">
        <v>0.46</v>
      </c>
      <c r="H12" s="37">
        <v>0.84</v>
      </c>
      <c r="I12" s="36" t="s">
        <v>1070</v>
      </c>
      <c r="J12" s="37">
        <v>0.13</v>
      </c>
      <c r="K12" s="36" t="s">
        <v>1071</v>
      </c>
      <c r="L12" s="136">
        <v>1.9000000000000001E-4</v>
      </c>
      <c r="M12" s="37" t="s">
        <v>1072</v>
      </c>
      <c r="N12" s="36"/>
      <c r="O12" s="37"/>
      <c r="P12" s="36"/>
      <c r="Q12" s="37"/>
      <c r="R12" s="37"/>
      <c r="S12" s="36"/>
      <c r="T12" s="37"/>
      <c r="U12" s="36"/>
      <c r="V12" s="41"/>
    </row>
    <row r="13" spans="1:22">
      <c r="A13" s="4" t="s">
        <v>1095</v>
      </c>
      <c r="B13" s="187" t="s">
        <v>1097</v>
      </c>
      <c r="C13" s="4">
        <v>4</v>
      </c>
      <c r="D13" s="5" t="s">
        <v>1098</v>
      </c>
      <c r="E13" s="4">
        <v>0.76</v>
      </c>
      <c r="F13" s="5" t="s">
        <v>1099</v>
      </c>
      <c r="G13" s="4">
        <v>0.24</v>
      </c>
      <c r="H13" s="4">
        <v>0.21</v>
      </c>
      <c r="I13" s="5" t="s">
        <v>1100</v>
      </c>
      <c r="J13" s="4">
        <v>0.54</v>
      </c>
      <c r="K13" s="5" t="s">
        <v>1108</v>
      </c>
      <c r="L13" s="7">
        <v>0.74</v>
      </c>
      <c r="M13" s="4" t="s">
        <v>1072</v>
      </c>
      <c r="N13" s="5"/>
      <c r="O13" s="4"/>
      <c r="P13" s="5"/>
      <c r="Q13" s="4"/>
      <c r="R13" s="4"/>
      <c r="S13" s="5"/>
      <c r="T13" s="4"/>
      <c r="U13" s="5"/>
      <c r="V13" s="7"/>
    </row>
    <row r="14" spans="1:22">
      <c r="A14" s="4" t="s">
        <v>1095</v>
      </c>
      <c r="B14" s="187" t="s">
        <v>1097</v>
      </c>
      <c r="C14" s="4">
        <v>6</v>
      </c>
      <c r="D14" s="5" t="s">
        <v>1101</v>
      </c>
      <c r="E14" s="4">
        <v>0.72</v>
      </c>
      <c r="F14" s="5" t="s">
        <v>1102</v>
      </c>
      <c r="G14" s="4">
        <v>0.7</v>
      </c>
      <c r="H14" s="4">
        <v>0.6</v>
      </c>
      <c r="I14" s="5" t="s">
        <v>1103</v>
      </c>
      <c r="J14" s="4">
        <v>0.7</v>
      </c>
      <c r="K14" s="5" t="s">
        <v>1107</v>
      </c>
      <c r="L14" s="7">
        <v>0.62</v>
      </c>
      <c r="M14" s="4" t="s">
        <v>1072</v>
      </c>
      <c r="N14" s="5"/>
      <c r="O14" s="4"/>
      <c r="P14" s="5"/>
      <c r="Q14" s="4"/>
      <c r="R14" s="4"/>
      <c r="S14" s="5"/>
      <c r="T14" s="4"/>
      <c r="U14" s="5"/>
      <c r="V14" s="7"/>
    </row>
    <row r="15" spans="1:22">
      <c r="A15" s="4" t="s">
        <v>1096</v>
      </c>
      <c r="B15" s="187" t="s">
        <v>1097</v>
      </c>
      <c r="C15" s="4">
        <v>2</v>
      </c>
      <c r="D15" s="5" t="s">
        <v>1104</v>
      </c>
      <c r="E15" s="4">
        <v>0.54</v>
      </c>
      <c r="F15" s="5" t="s">
        <v>1105</v>
      </c>
      <c r="G15" s="5" t="s">
        <v>1105</v>
      </c>
      <c r="H15" s="5" t="s">
        <v>1105</v>
      </c>
      <c r="I15" s="5" t="s">
        <v>1106</v>
      </c>
      <c r="J15" s="5" t="s">
        <v>1105</v>
      </c>
      <c r="K15" s="5" t="s">
        <v>1104</v>
      </c>
      <c r="L15" s="7">
        <v>0.54</v>
      </c>
      <c r="M15" s="4" t="s">
        <v>1072</v>
      </c>
      <c r="N15" s="5"/>
      <c r="O15" s="4"/>
      <c r="P15" s="5"/>
      <c r="Q15" s="4"/>
      <c r="R15" s="4"/>
      <c r="S15" s="5"/>
      <c r="T15" s="4"/>
      <c r="U15" s="5"/>
      <c r="V15" s="7"/>
    </row>
    <row r="17" spans="1:22">
      <c r="D17" s="13"/>
      <c r="F17" s="13"/>
      <c r="I17" s="13"/>
      <c r="K17" s="13"/>
      <c r="L17" s="66"/>
      <c r="N17" s="13"/>
      <c r="P17" s="13"/>
      <c r="S17" s="13"/>
      <c r="U17" s="13"/>
      <c r="V17" s="66"/>
    </row>
    <row r="18" spans="1:22" ht="17.25">
      <c r="A18" s="8" t="s">
        <v>1122</v>
      </c>
    </row>
    <row r="19" spans="1:22">
      <c r="A19" s="8" t="s">
        <v>580</v>
      </c>
    </row>
    <row r="20" spans="1:22">
      <c r="A20" s="8" t="s">
        <v>1014</v>
      </c>
    </row>
    <row r="21" spans="1:22">
      <c r="A21" s="8" t="s">
        <v>1078</v>
      </c>
    </row>
  </sheetData>
  <pageMargins left="0.70866141732283472" right="0.70866141732283472" top="0.74803149606299213" bottom="0.74803149606299213" header="0.31496062992125984" footer="0.31496062992125984"/>
  <pageSetup paperSize="9" scale="41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34"/>
  <sheetViews>
    <sheetView zoomScale="55" zoomScaleNormal="55" workbookViewId="0">
      <selection sqref="A1:XFD1048576"/>
    </sheetView>
  </sheetViews>
  <sheetFormatPr defaultColWidth="8.7109375" defaultRowHeight="15"/>
  <cols>
    <col min="1" max="1" width="16.140625" style="8" customWidth="1"/>
    <col min="2" max="2" width="12.140625" style="8" customWidth="1"/>
    <col min="3" max="3" width="16" style="8" bestFit="1" customWidth="1"/>
    <col min="4" max="4" width="19.140625" style="8" bestFit="1" customWidth="1"/>
    <col min="5" max="5" width="8.140625" style="8" customWidth="1"/>
    <col min="6" max="6" width="19.42578125" style="8" bestFit="1" customWidth="1"/>
    <col min="7" max="7" width="8.42578125" style="8" customWidth="1"/>
    <col min="8" max="8" width="13" style="8" bestFit="1" customWidth="1"/>
    <col min="9" max="9" width="19.140625" style="8" bestFit="1" customWidth="1"/>
    <col min="10" max="10" width="7.85546875" style="8" customWidth="1"/>
    <col min="11" max="11" width="19.42578125" style="8" bestFit="1" customWidth="1"/>
    <col min="12" max="12" width="8" style="8" bestFit="1" customWidth="1"/>
    <col min="13" max="13" width="13.85546875" style="8" bestFit="1" customWidth="1"/>
    <col min="14" max="14" width="19.42578125" style="8" bestFit="1" customWidth="1"/>
    <col min="15" max="15" width="10" style="8" customWidth="1"/>
    <col min="16" max="16" width="18.85546875" style="8" bestFit="1" customWidth="1"/>
    <col min="17" max="17" width="10.42578125" style="8" customWidth="1"/>
    <col min="18" max="18" width="14.28515625" style="8" bestFit="1" customWidth="1"/>
    <col min="19" max="19" width="18.85546875" style="8" bestFit="1" customWidth="1"/>
    <col min="20" max="20" width="9.85546875" style="8" customWidth="1"/>
    <col min="21" max="21" width="19.42578125" style="8" bestFit="1" customWidth="1"/>
    <col min="22" max="22" width="7.85546875" style="8" bestFit="1" customWidth="1"/>
    <col min="23" max="23" width="7" style="8" bestFit="1" customWidth="1"/>
    <col min="24" max="24" width="16.85546875" style="8" bestFit="1" customWidth="1"/>
    <col min="25" max="16384" width="8.7109375" style="8"/>
  </cols>
  <sheetData>
    <row r="1" spans="1:24">
      <c r="A1" s="8" t="s">
        <v>1031</v>
      </c>
      <c r="E1" s="13"/>
      <c r="G1" s="13"/>
      <c r="J1" s="13"/>
    </row>
    <row r="2" spans="1:24">
      <c r="E2" s="13"/>
      <c r="G2" s="13"/>
      <c r="J2" s="13"/>
    </row>
    <row r="3" spans="1:24" s="44" customFormat="1">
      <c r="A3" s="78"/>
      <c r="B3" s="79"/>
      <c r="C3" s="78" t="s">
        <v>581</v>
      </c>
      <c r="D3" s="79"/>
      <c r="E3" s="93"/>
      <c r="F3" s="79"/>
      <c r="G3" s="93"/>
      <c r="H3" s="79"/>
      <c r="I3" s="79"/>
      <c r="J3" s="93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80"/>
    </row>
    <row r="4" spans="1:24" s="44" customFormat="1">
      <c r="A4" s="75"/>
      <c r="B4" s="75"/>
      <c r="C4" s="99" t="s">
        <v>143</v>
      </c>
      <c r="D4" s="100"/>
      <c r="E4" s="99"/>
      <c r="F4" s="100"/>
      <c r="G4" s="99"/>
      <c r="H4" s="99"/>
      <c r="I4" s="100"/>
      <c r="J4" s="99"/>
      <c r="K4" s="99"/>
      <c r="L4" s="99"/>
      <c r="M4" s="101" t="s">
        <v>144</v>
      </c>
      <c r="N4" s="102"/>
      <c r="O4" s="102"/>
      <c r="P4" s="102"/>
      <c r="Q4" s="102"/>
      <c r="R4" s="102"/>
      <c r="S4" s="102"/>
      <c r="T4" s="102"/>
      <c r="U4" s="102"/>
      <c r="V4" s="103"/>
      <c r="W4" s="86"/>
      <c r="X4" s="88"/>
    </row>
    <row r="5" spans="1:24" s="44" customFormat="1">
      <c r="A5" s="45"/>
      <c r="B5" s="45"/>
      <c r="C5" s="76"/>
      <c r="D5" s="97" t="s">
        <v>0</v>
      </c>
      <c r="E5" s="76"/>
      <c r="F5" s="97" t="s">
        <v>1</v>
      </c>
      <c r="G5" s="77"/>
      <c r="H5" s="76"/>
      <c r="I5" s="97" t="s">
        <v>548</v>
      </c>
      <c r="J5" s="76"/>
      <c r="K5" s="76" t="s">
        <v>733</v>
      </c>
      <c r="L5" s="76"/>
      <c r="M5" s="75"/>
      <c r="N5" s="97" t="s">
        <v>0</v>
      </c>
      <c r="O5" s="76"/>
      <c r="P5" s="97" t="s">
        <v>1</v>
      </c>
      <c r="Q5" s="77"/>
      <c r="R5" s="76"/>
      <c r="S5" s="97" t="s">
        <v>548</v>
      </c>
      <c r="T5" s="77"/>
      <c r="U5" s="97" t="s">
        <v>733</v>
      </c>
      <c r="V5" s="77"/>
      <c r="W5" s="85" t="s">
        <v>146</v>
      </c>
      <c r="X5" s="83"/>
    </row>
    <row r="6" spans="1:24" s="44" customFormat="1">
      <c r="A6" s="82" t="s">
        <v>2</v>
      </c>
      <c r="B6" s="82" t="s">
        <v>19</v>
      </c>
      <c r="C6" s="83" t="s">
        <v>3</v>
      </c>
      <c r="D6" s="92" t="s">
        <v>4</v>
      </c>
      <c r="E6" s="81" t="s">
        <v>5</v>
      </c>
      <c r="F6" s="92" t="s">
        <v>4</v>
      </c>
      <c r="G6" s="81" t="s">
        <v>5</v>
      </c>
      <c r="H6" s="80" t="s">
        <v>6</v>
      </c>
      <c r="I6" s="92" t="s">
        <v>4</v>
      </c>
      <c r="J6" s="81" t="s">
        <v>5</v>
      </c>
      <c r="K6" s="92" t="s">
        <v>4</v>
      </c>
      <c r="L6" s="81" t="s">
        <v>5</v>
      </c>
      <c r="M6" s="82" t="s">
        <v>3</v>
      </c>
      <c r="N6" s="92" t="s">
        <v>4</v>
      </c>
      <c r="O6" s="81" t="s">
        <v>5</v>
      </c>
      <c r="P6" s="92" t="s">
        <v>4</v>
      </c>
      <c r="Q6" s="81" t="s">
        <v>5</v>
      </c>
      <c r="R6" s="80" t="s">
        <v>6</v>
      </c>
      <c r="S6" s="92" t="s">
        <v>4</v>
      </c>
      <c r="T6" s="81" t="s">
        <v>5</v>
      </c>
      <c r="U6" s="92" t="s">
        <v>4</v>
      </c>
      <c r="V6" s="81" t="s">
        <v>5</v>
      </c>
      <c r="W6" s="82" t="s">
        <v>145</v>
      </c>
      <c r="X6" s="82" t="s">
        <v>661</v>
      </c>
    </row>
    <row r="7" spans="1:24">
      <c r="A7" s="31" t="s">
        <v>7</v>
      </c>
      <c r="B7" s="31" t="s">
        <v>21</v>
      </c>
      <c r="C7" s="145">
        <v>182</v>
      </c>
      <c r="D7" s="146" t="s">
        <v>622</v>
      </c>
      <c r="E7" s="147">
        <v>1.1000000000000001E-3</v>
      </c>
      <c r="F7" s="146" t="s">
        <v>623</v>
      </c>
      <c r="G7" s="148">
        <v>0.28949999999999998</v>
      </c>
      <c r="H7" s="145">
        <v>0.83</v>
      </c>
      <c r="I7" s="149" t="s">
        <v>624</v>
      </c>
      <c r="J7" s="148">
        <v>2.6599999999999999E-2</v>
      </c>
      <c r="K7" s="150" t="s">
        <v>757</v>
      </c>
      <c r="L7" s="151">
        <v>7.1599999999999995E-4</v>
      </c>
      <c r="M7" s="1">
        <v>148</v>
      </c>
      <c r="N7" s="152" t="s">
        <v>646</v>
      </c>
      <c r="O7" s="153">
        <v>2.5999999999999999E-2</v>
      </c>
      <c r="P7" s="152" t="s">
        <v>647</v>
      </c>
      <c r="Q7" s="153">
        <v>0.69899999999999995</v>
      </c>
      <c r="R7" s="56">
        <v>0.61</v>
      </c>
      <c r="S7" s="152" t="s">
        <v>648</v>
      </c>
      <c r="T7" s="153">
        <v>8.7999999999999995E-2</v>
      </c>
      <c r="U7" s="152" t="s">
        <v>762</v>
      </c>
      <c r="V7" s="154">
        <v>1.0999999999999999E-2</v>
      </c>
      <c r="W7" s="66">
        <v>-0.604295616538707</v>
      </c>
      <c r="X7" s="19">
        <v>0.54564700990000004</v>
      </c>
    </row>
    <row r="8" spans="1:24">
      <c r="A8" s="9" t="s">
        <v>9</v>
      </c>
      <c r="B8" s="9" t="s">
        <v>21</v>
      </c>
      <c r="C8" s="15">
        <v>188</v>
      </c>
      <c r="D8" s="13" t="s">
        <v>628</v>
      </c>
      <c r="E8" s="19">
        <v>2.4E-2</v>
      </c>
      <c r="F8" s="13" t="s">
        <v>629</v>
      </c>
      <c r="G8" s="19">
        <v>0.36499999999999999</v>
      </c>
      <c r="H8" s="71">
        <v>2.7E-2</v>
      </c>
      <c r="I8" s="14" t="s">
        <v>630</v>
      </c>
      <c r="J8" s="19">
        <v>0.128</v>
      </c>
      <c r="K8" s="155" t="s">
        <v>759</v>
      </c>
      <c r="L8" s="19">
        <v>0.03</v>
      </c>
      <c r="M8" s="9">
        <v>75</v>
      </c>
      <c r="N8" s="14" t="s">
        <v>649</v>
      </c>
      <c r="O8" s="19">
        <v>0.67900000000000005</v>
      </c>
      <c r="P8" s="14" t="s">
        <v>650</v>
      </c>
      <c r="Q8" s="19">
        <v>0.88800000000000001</v>
      </c>
      <c r="R8" s="15">
        <v>0.99</v>
      </c>
      <c r="S8" s="14" t="s">
        <v>651</v>
      </c>
      <c r="T8" s="19">
        <v>0.13700000000000001</v>
      </c>
      <c r="U8" s="14" t="s">
        <v>763</v>
      </c>
      <c r="V8" s="19">
        <v>0.46</v>
      </c>
      <c r="W8" s="19">
        <v>0.54702669066496556</v>
      </c>
      <c r="X8" s="19">
        <v>0.58436033300000001</v>
      </c>
    </row>
    <row r="9" spans="1:24">
      <c r="A9" s="9" t="s">
        <v>13</v>
      </c>
      <c r="B9" s="9" t="s">
        <v>22</v>
      </c>
      <c r="C9" s="15">
        <v>18</v>
      </c>
      <c r="D9" s="13" t="s">
        <v>634</v>
      </c>
      <c r="E9" s="19">
        <v>0.90600000000000003</v>
      </c>
      <c r="F9" s="13" t="s">
        <v>635</v>
      </c>
      <c r="G9" s="19">
        <v>0.504</v>
      </c>
      <c r="H9" s="15">
        <v>0.41</v>
      </c>
      <c r="I9" s="14" t="s">
        <v>637</v>
      </c>
      <c r="J9" s="19">
        <v>0.40500000000000003</v>
      </c>
      <c r="K9" s="155" t="s">
        <v>760</v>
      </c>
      <c r="L9" s="19">
        <v>0.871</v>
      </c>
      <c r="M9" s="9">
        <v>13</v>
      </c>
      <c r="N9" s="14" t="s">
        <v>653</v>
      </c>
      <c r="O9" s="19">
        <v>0.36699999999999999</v>
      </c>
      <c r="P9" s="14" t="s">
        <v>654</v>
      </c>
      <c r="Q9" s="19">
        <v>0.40300000000000002</v>
      </c>
      <c r="R9" s="15">
        <v>0.61</v>
      </c>
      <c r="S9" s="14" t="s">
        <v>655</v>
      </c>
      <c r="T9" s="19">
        <v>0.77700000000000002</v>
      </c>
      <c r="U9" s="155" t="s">
        <v>764</v>
      </c>
      <c r="V9" s="19">
        <v>1</v>
      </c>
      <c r="W9" s="19">
        <v>0.78771937507403378</v>
      </c>
      <c r="X9" s="19">
        <v>0.43086073460000002</v>
      </c>
    </row>
    <row r="10" spans="1:24">
      <c r="A10" s="9" t="s">
        <v>14</v>
      </c>
      <c r="B10" s="9" t="s">
        <v>22</v>
      </c>
      <c r="C10" s="15">
        <v>12</v>
      </c>
      <c r="D10" s="13" t="s">
        <v>24</v>
      </c>
      <c r="E10" s="9">
        <v>0.78</v>
      </c>
      <c r="F10" s="13" t="s">
        <v>25</v>
      </c>
      <c r="G10" s="9">
        <v>0.85</v>
      </c>
      <c r="H10" s="15">
        <v>0.89</v>
      </c>
      <c r="I10" s="14" t="s">
        <v>638</v>
      </c>
      <c r="J10" s="19">
        <v>0.66400000000000003</v>
      </c>
      <c r="K10" s="155" t="s">
        <v>761</v>
      </c>
      <c r="L10" s="19">
        <v>0.38500000000000001</v>
      </c>
      <c r="M10" s="9">
        <v>14</v>
      </c>
      <c r="N10" s="14" t="s">
        <v>657</v>
      </c>
      <c r="O10" s="19">
        <v>0.44800000000000001</v>
      </c>
      <c r="P10" s="14" t="s">
        <v>658</v>
      </c>
      <c r="Q10" s="19">
        <v>0.46</v>
      </c>
      <c r="R10" s="15">
        <v>0.53</v>
      </c>
      <c r="S10" s="14" t="s">
        <v>659</v>
      </c>
      <c r="T10" s="19">
        <v>0.35</v>
      </c>
      <c r="U10" s="14" t="s">
        <v>765</v>
      </c>
      <c r="V10" s="19">
        <v>1</v>
      </c>
      <c r="W10" s="19">
        <v>0.36609758331321868</v>
      </c>
      <c r="X10" s="19">
        <v>0.71429237359999997</v>
      </c>
    </row>
    <row r="11" spans="1:24">
      <c r="A11" s="31" t="s">
        <v>8</v>
      </c>
      <c r="B11" s="9" t="s">
        <v>23</v>
      </c>
      <c r="C11" s="15">
        <v>177</v>
      </c>
      <c r="D11" s="13" t="s">
        <v>26</v>
      </c>
      <c r="E11" s="9">
        <v>0.23</v>
      </c>
      <c r="F11" s="13" t="s">
        <v>27</v>
      </c>
      <c r="G11" s="45">
        <v>3.0000000000000001E-3</v>
      </c>
      <c r="H11" s="10">
        <v>4.5399999999999998E-3</v>
      </c>
      <c r="I11" s="14" t="s">
        <v>28</v>
      </c>
      <c r="J11" s="9">
        <v>7.5999999999999998E-2</v>
      </c>
      <c r="K11" s="155" t="s">
        <v>766</v>
      </c>
      <c r="L11" s="19">
        <v>0.13300000000000001</v>
      </c>
      <c r="M11" s="31">
        <v>121</v>
      </c>
      <c r="N11" s="32" t="s">
        <v>38</v>
      </c>
      <c r="O11" s="33">
        <v>2.9999999999999997E-4</v>
      </c>
      <c r="P11" s="32" t="s">
        <v>39</v>
      </c>
      <c r="Q11" s="34">
        <v>2E-3</v>
      </c>
      <c r="R11" s="35">
        <v>0.3</v>
      </c>
      <c r="S11" s="32" t="s">
        <v>40</v>
      </c>
      <c r="T11" s="33">
        <v>8.9999999999999998E-4</v>
      </c>
      <c r="U11" s="32" t="s">
        <v>771</v>
      </c>
      <c r="V11" s="156">
        <v>6.8199999999999999E-6</v>
      </c>
      <c r="W11" s="19">
        <v>-1.6819171313087091</v>
      </c>
      <c r="X11" s="19">
        <v>9.2584857899999998E-2</v>
      </c>
    </row>
    <row r="12" spans="1:24">
      <c r="A12" s="9" t="s">
        <v>539</v>
      </c>
      <c r="B12" s="9" t="s">
        <v>23</v>
      </c>
      <c r="C12" s="15">
        <v>189</v>
      </c>
      <c r="D12" s="13" t="s">
        <v>29</v>
      </c>
      <c r="E12" s="9">
        <v>0.28000000000000003</v>
      </c>
      <c r="F12" s="13" t="s">
        <v>30</v>
      </c>
      <c r="G12" s="9">
        <v>0.28999999999999998</v>
      </c>
      <c r="H12" s="11">
        <v>0.6</v>
      </c>
      <c r="I12" s="14" t="s">
        <v>31</v>
      </c>
      <c r="J12" s="9">
        <v>6.3E-2</v>
      </c>
      <c r="K12" s="155" t="s">
        <v>767</v>
      </c>
      <c r="L12" s="19">
        <v>0.68899999999999995</v>
      </c>
      <c r="M12" s="9">
        <v>153</v>
      </c>
      <c r="N12" s="14" t="s">
        <v>41</v>
      </c>
      <c r="O12" s="19">
        <v>0.96</v>
      </c>
      <c r="P12" s="14" t="s">
        <v>42</v>
      </c>
      <c r="Q12" s="19">
        <v>0.8</v>
      </c>
      <c r="R12" s="15">
        <v>0.72</v>
      </c>
      <c r="S12" s="14" t="s">
        <v>43</v>
      </c>
      <c r="T12" s="19">
        <v>0.91</v>
      </c>
      <c r="U12" s="14" t="s">
        <v>772</v>
      </c>
      <c r="V12" s="19">
        <v>0.35699999999999998</v>
      </c>
      <c r="W12" s="19">
        <v>-0.77931971546953416</v>
      </c>
      <c r="X12" s="19">
        <v>0.43579126559999998</v>
      </c>
    </row>
    <row r="13" spans="1:24">
      <c r="A13" s="31" t="s">
        <v>540</v>
      </c>
      <c r="B13" s="9" t="s">
        <v>23</v>
      </c>
      <c r="C13" s="15">
        <v>197</v>
      </c>
      <c r="D13" s="13" t="s">
        <v>140</v>
      </c>
      <c r="E13" s="19">
        <v>1.7000000000000001E-2</v>
      </c>
      <c r="F13" s="13" t="s">
        <v>141</v>
      </c>
      <c r="G13" s="45">
        <v>3.0000000000000001E-3</v>
      </c>
      <c r="H13" s="11">
        <v>6.2E-2</v>
      </c>
      <c r="I13" s="14" t="s">
        <v>142</v>
      </c>
      <c r="J13" s="9">
        <v>1.4E-2</v>
      </c>
      <c r="K13" s="155" t="s">
        <v>768</v>
      </c>
      <c r="L13" s="157">
        <v>7.9550000000000003E-3</v>
      </c>
      <c r="M13" s="31">
        <v>142</v>
      </c>
      <c r="N13" s="32" t="s">
        <v>44</v>
      </c>
      <c r="O13" s="33">
        <v>1E-4</v>
      </c>
      <c r="P13" s="32" t="s">
        <v>45</v>
      </c>
      <c r="Q13" s="34">
        <v>1E-3</v>
      </c>
      <c r="R13" s="35">
        <v>0.4</v>
      </c>
      <c r="S13" s="32" t="s">
        <v>46</v>
      </c>
      <c r="T13" s="33">
        <v>5.0000000000000001E-4</v>
      </c>
      <c r="U13" s="32" t="s">
        <v>773</v>
      </c>
      <c r="V13" s="33">
        <v>2.3000000000000001E-4</v>
      </c>
      <c r="W13" s="19">
        <v>-0.96366005104959374</v>
      </c>
      <c r="X13" s="19">
        <v>0.33521637119999997</v>
      </c>
    </row>
    <row r="14" spans="1:24">
      <c r="A14" s="9" t="s">
        <v>15</v>
      </c>
      <c r="B14" s="9" t="s">
        <v>23</v>
      </c>
      <c r="C14" s="15">
        <v>195</v>
      </c>
      <c r="D14" s="13" t="s">
        <v>32</v>
      </c>
      <c r="E14" s="9">
        <v>0.28000000000000003</v>
      </c>
      <c r="F14" s="13" t="s">
        <v>33</v>
      </c>
      <c r="G14" s="9">
        <v>0.77</v>
      </c>
      <c r="H14" s="11">
        <v>0.96</v>
      </c>
      <c r="I14" s="14" t="s">
        <v>34</v>
      </c>
      <c r="J14" s="19">
        <v>0.7</v>
      </c>
      <c r="K14" s="155" t="s">
        <v>769</v>
      </c>
      <c r="L14" s="19">
        <v>1</v>
      </c>
      <c r="M14" s="9">
        <v>113</v>
      </c>
      <c r="N14" s="14" t="s">
        <v>49</v>
      </c>
      <c r="O14" s="19">
        <v>0.19</v>
      </c>
      <c r="P14" s="14" t="s">
        <v>47</v>
      </c>
      <c r="Q14" s="19">
        <v>0.24</v>
      </c>
      <c r="R14" s="15">
        <v>0.41</v>
      </c>
      <c r="S14" s="14" t="s">
        <v>48</v>
      </c>
      <c r="T14" s="19">
        <v>0.4</v>
      </c>
      <c r="U14" s="14" t="s">
        <v>774</v>
      </c>
      <c r="V14" s="19">
        <v>0.85199999999999998</v>
      </c>
      <c r="W14" s="19">
        <v>1.643022517477984</v>
      </c>
      <c r="X14" s="19">
        <v>0.10037824419999999</v>
      </c>
    </row>
    <row r="15" spans="1:24">
      <c r="A15" s="2" t="s">
        <v>16</v>
      </c>
      <c r="B15" s="2" t="s">
        <v>23</v>
      </c>
      <c r="C15" s="3">
        <v>189</v>
      </c>
      <c r="D15" s="25" t="s">
        <v>35</v>
      </c>
      <c r="E15" s="2">
        <v>0.74</v>
      </c>
      <c r="F15" s="25" t="s">
        <v>36</v>
      </c>
      <c r="G15" s="26">
        <v>0.9</v>
      </c>
      <c r="H15" s="3">
        <v>0.81</v>
      </c>
      <c r="I15" s="12" t="s">
        <v>37</v>
      </c>
      <c r="J15" s="26">
        <v>0.4</v>
      </c>
      <c r="K15" s="142" t="s">
        <v>770</v>
      </c>
      <c r="L15" s="26">
        <v>0.42299999999999999</v>
      </c>
      <c r="M15" s="2">
        <v>113</v>
      </c>
      <c r="N15" s="12" t="s">
        <v>50</v>
      </c>
      <c r="O15" s="26">
        <v>0.63</v>
      </c>
      <c r="P15" s="12" t="s">
        <v>51</v>
      </c>
      <c r="Q15" s="26">
        <v>0.52</v>
      </c>
      <c r="R15" s="27">
        <v>0.6</v>
      </c>
      <c r="S15" s="12" t="s">
        <v>52</v>
      </c>
      <c r="T15" s="26">
        <v>0.52</v>
      </c>
      <c r="U15" s="12" t="s">
        <v>775</v>
      </c>
      <c r="V15" s="26">
        <v>0.88700000000000001</v>
      </c>
      <c r="W15" s="26">
        <v>-0.16288993043550382</v>
      </c>
      <c r="X15" s="26">
        <v>0.87060508169999995</v>
      </c>
    </row>
    <row r="16" spans="1:24">
      <c r="K16" s="13"/>
      <c r="U16" s="13"/>
    </row>
    <row r="17" spans="1:22">
      <c r="K17" s="13"/>
      <c r="U17" s="13"/>
    </row>
    <row r="18" spans="1:22" s="44" customFormat="1">
      <c r="A18" s="78"/>
      <c r="B18" s="80"/>
      <c r="C18" s="79" t="s">
        <v>551</v>
      </c>
      <c r="D18" s="79"/>
      <c r="E18" s="93"/>
      <c r="F18" s="79"/>
      <c r="G18" s="93"/>
      <c r="H18" s="79"/>
      <c r="I18" s="79"/>
      <c r="J18" s="93"/>
      <c r="K18" s="93"/>
      <c r="L18" s="93"/>
      <c r="M18" s="78"/>
      <c r="N18" s="79"/>
      <c r="O18" s="79"/>
      <c r="P18" s="79"/>
      <c r="Q18" s="79"/>
      <c r="R18" s="79"/>
      <c r="S18" s="79"/>
      <c r="T18" s="79"/>
      <c r="U18" s="93"/>
      <c r="V18" s="80"/>
    </row>
    <row r="19" spans="1:22" s="44" customFormat="1">
      <c r="A19" s="75"/>
      <c r="B19" s="75"/>
      <c r="C19" s="104" t="s">
        <v>143</v>
      </c>
      <c r="D19" s="105"/>
      <c r="E19" s="104"/>
      <c r="F19" s="105"/>
      <c r="G19" s="104"/>
      <c r="H19" s="104"/>
      <c r="I19" s="105"/>
      <c r="J19" s="104"/>
      <c r="K19" s="105"/>
      <c r="L19" s="104"/>
      <c r="M19" s="101" t="s">
        <v>144</v>
      </c>
      <c r="N19" s="102"/>
      <c r="O19" s="102"/>
      <c r="P19" s="102"/>
      <c r="Q19" s="102"/>
      <c r="R19" s="102"/>
      <c r="S19" s="102"/>
      <c r="T19" s="102"/>
      <c r="U19" s="106"/>
      <c r="V19" s="103"/>
    </row>
    <row r="20" spans="1:22" s="44" customFormat="1">
      <c r="A20" s="45"/>
      <c r="B20" s="45"/>
      <c r="C20" s="76"/>
      <c r="D20" s="97" t="s">
        <v>0</v>
      </c>
      <c r="E20" s="76"/>
      <c r="F20" s="97" t="s">
        <v>1</v>
      </c>
      <c r="G20" s="77"/>
      <c r="H20" s="76"/>
      <c r="I20" s="97" t="s">
        <v>548</v>
      </c>
      <c r="J20" s="76"/>
      <c r="K20" s="76" t="s">
        <v>733</v>
      </c>
      <c r="L20" s="77"/>
      <c r="M20" s="75"/>
      <c r="N20" s="97" t="s">
        <v>0</v>
      </c>
      <c r="O20" s="76"/>
      <c r="P20" s="97" t="s">
        <v>1</v>
      </c>
      <c r="Q20" s="77"/>
      <c r="R20" s="76"/>
      <c r="S20" s="97" t="s">
        <v>548</v>
      </c>
      <c r="T20" s="77"/>
      <c r="U20" s="97" t="s">
        <v>733</v>
      </c>
      <c r="V20" s="76"/>
    </row>
    <row r="21" spans="1:22" s="44" customFormat="1">
      <c r="A21" s="82" t="s">
        <v>2</v>
      </c>
      <c r="B21" s="82" t="s">
        <v>19</v>
      </c>
      <c r="C21" s="83" t="s">
        <v>3</v>
      </c>
      <c r="D21" s="92" t="s">
        <v>4</v>
      </c>
      <c r="E21" s="81" t="s">
        <v>5</v>
      </c>
      <c r="F21" s="92" t="s">
        <v>4</v>
      </c>
      <c r="G21" s="81" t="s">
        <v>5</v>
      </c>
      <c r="H21" s="80" t="s">
        <v>6</v>
      </c>
      <c r="I21" s="92" t="s">
        <v>4</v>
      </c>
      <c r="J21" s="81" t="s">
        <v>5</v>
      </c>
      <c r="K21" s="92" t="s">
        <v>4</v>
      </c>
      <c r="L21" s="78" t="s">
        <v>5</v>
      </c>
      <c r="M21" s="82" t="s">
        <v>3</v>
      </c>
      <c r="N21" s="92" t="s">
        <v>4</v>
      </c>
      <c r="O21" s="81" t="s">
        <v>5</v>
      </c>
      <c r="P21" s="92" t="s">
        <v>4</v>
      </c>
      <c r="Q21" s="81" t="s">
        <v>5</v>
      </c>
      <c r="R21" s="80" t="s">
        <v>6</v>
      </c>
      <c r="S21" s="92" t="s">
        <v>4</v>
      </c>
      <c r="T21" s="81" t="s">
        <v>5</v>
      </c>
      <c r="U21" s="92" t="s">
        <v>4</v>
      </c>
      <c r="V21" s="81" t="s">
        <v>5</v>
      </c>
    </row>
    <row r="22" spans="1:22">
      <c r="A22" s="31" t="s">
        <v>7</v>
      </c>
      <c r="B22" s="31" t="s">
        <v>21</v>
      </c>
      <c r="C22" s="145">
        <v>181</v>
      </c>
      <c r="D22" s="146" t="s">
        <v>625</v>
      </c>
      <c r="E22" s="147">
        <v>1.9E-3</v>
      </c>
      <c r="F22" s="146" t="s">
        <v>626</v>
      </c>
      <c r="G22" s="148">
        <v>0.26850000000000002</v>
      </c>
      <c r="H22" s="145">
        <v>0.92</v>
      </c>
      <c r="I22" s="149" t="s">
        <v>627</v>
      </c>
      <c r="J22" s="148">
        <v>2.47E-2</v>
      </c>
      <c r="K22" s="150" t="s">
        <v>758</v>
      </c>
      <c r="L22" s="158">
        <v>5.2999999999999998E-4</v>
      </c>
      <c r="M22" s="1">
        <v>148</v>
      </c>
      <c r="N22" s="152" t="s">
        <v>646</v>
      </c>
      <c r="O22" s="153">
        <v>2.5999999999999999E-2</v>
      </c>
      <c r="P22" s="152" t="s">
        <v>647</v>
      </c>
      <c r="Q22" s="153">
        <v>0.69899999999999995</v>
      </c>
      <c r="R22" s="56">
        <v>0.63</v>
      </c>
      <c r="S22" s="152" t="s">
        <v>648</v>
      </c>
      <c r="T22" s="153">
        <v>8.8999999999999996E-2</v>
      </c>
      <c r="U22" s="152" t="s">
        <v>762</v>
      </c>
      <c r="V22" s="154">
        <v>1.0999999999999999E-2</v>
      </c>
    </row>
    <row r="23" spans="1:22">
      <c r="A23" s="9" t="s">
        <v>9</v>
      </c>
      <c r="B23" s="9" t="s">
        <v>21</v>
      </c>
      <c r="C23" s="15">
        <v>187</v>
      </c>
      <c r="D23" s="13" t="s">
        <v>631</v>
      </c>
      <c r="E23" s="19">
        <v>3.5999999999999997E-2</v>
      </c>
      <c r="F23" s="13" t="s">
        <v>632</v>
      </c>
      <c r="G23" s="19">
        <v>0.42</v>
      </c>
      <c r="H23" s="71">
        <v>4.2999999999999997E-2</v>
      </c>
      <c r="I23" s="14" t="s">
        <v>633</v>
      </c>
      <c r="J23" s="19">
        <v>0.13800000000000001</v>
      </c>
      <c r="K23" s="155" t="s">
        <v>759</v>
      </c>
      <c r="L23" s="159">
        <v>2.9000000000000001E-2</v>
      </c>
      <c r="M23" s="9">
        <v>75</v>
      </c>
      <c r="N23" s="14" t="s">
        <v>649</v>
      </c>
      <c r="O23" s="19">
        <v>0.67900000000000005</v>
      </c>
      <c r="P23" s="14" t="s">
        <v>650</v>
      </c>
      <c r="Q23" s="19">
        <v>0.88800000000000001</v>
      </c>
      <c r="R23" s="15">
        <v>0.99</v>
      </c>
      <c r="S23" s="14" t="s">
        <v>652</v>
      </c>
      <c r="T23" s="19">
        <v>0.13100000000000001</v>
      </c>
      <c r="U23" s="14" t="s">
        <v>763</v>
      </c>
      <c r="V23" s="19">
        <v>0.46</v>
      </c>
    </row>
    <row r="24" spans="1:22">
      <c r="A24" s="9" t="s">
        <v>13</v>
      </c>
      <c r="B24" s="9" t="s">
        <v>22</v>
      </c>
      <c r="C24" s="15">
        <v>18</v>
      </c>
      <c r="D24" s="13" t="s">
        <v>634</v>
      </c>
      <c r="E24" s="19">
        <v>0.90600000000000003</v>
      </c>
      <c r="F24" s="13" t="s">
        <v>635</v>
      </c>
      <c r="G24" s="19">
        <v>0.504</v>
      </c>
      <c r="H24" s="15">
        <v>0.41</v>
      </c>
      <c r="I24" s="14" t="s">
        <v>636</v>
      </c>
      <c r="J24" s="19">
        <v>0.38600000000000001</v>
      </c>
      <c r="K24" s="155" t="s">
        <v>760</v>
      </c>
      <c r="L24" s="159">
        <v>0.871</v>
      </c>
      <c r="M24" s="9">
        <v>13</v>
      </c>
      <c r="N24" s="14" t="s">
        <v>653</v>
      </c>
      <c r="O24" s="19">
        <v>0.36699999999999999</v>
      </c>
      <c r="P24" s="14" t="s">
        <v>654</v>
      </c>
      <c r="Q24" s="19">
        <v>0.40300000000000002</v>
      </c>
      <c r="R24" s="15">
        <v>0.61</v>
      </c>
      <c r="S24" s="14" t="s">
        <v>656</v>
      </c>
      <c r="T24" s="19">
        <v>0.78100000000000003</v>
      </c>
      <c r="U24" s="155" t="s">
        <v>764</v>
      </c>
      <c r="V24" s="19">
        <v>1</v>
      </c>
    </row>
    <row r="25" spans="1:22">
      <c r="A25" s="9" t="s">
        <v>14</v>
      </c>
      <c r="B25" s="9" t="s">
        <v>22</v>
      </c>
      <c r="C25" s="15">
        <v>12</v>
      </c>
      <c r="D25" s="13" t="s">
        <v>24</v>
      </c>
      <c r="E25" s="9">
        <v>0.78</v>
      </c>
      <c r="F25" s="13" t="s">
        <v>25</v>
      </c>
      <c r="G25" s="9">
        <v>0.85</v>
      </c>
      <c r="H25" s="15">
        <v>0.89</v>
      </c>
      <c r="I25" s="14" t="s">
        <v>638</v>
      </c>
      <c r="J25" s="19">
        <v>0.66400000000000003</v>
      </c>
      <c r="K25" s="155" t="s">
        <v>761</v>
      </c>
      <c r="L25" s="159">
        <v>0.38500000000000001</v>
      </c>
      <c r="M25" s="9">
        <v>14</v>
      </c>
      <c r="N25" s="14" t="s">
        <v>657</v>
      </c>
      <c r="O25" s="19">
        <v>0.44800000000000001</v>
      </c>
      <c r="P25" s="14" t="s">
        <v>658</v>
      </c>
      <c r="Q25" s="19">
        <v>0.46</v>
      </c>
      <c r="R25" s="15">
        <v>0.53</v>
      </c>
      <c r="S25" s="14" t="s">
        <v>660</v>
      </c>
      <c r="T25" s="19">
        <v>0.38</v>
      </c>
      <c r="U25" s="14" t="s">
        <v>765</v>
      </c>
      <c r="V25" s="19">
        <v>1</v>
      </c>
    </row>
    <row r="26" spans="1:22">
      <c r="A26" s="31" t="s">
        <v>8</v>
      </c>
      <c r="B26" s="9" t="s">
        <v>23</v>
      </c>
      <c r="C26" s="15">
        <v>177</v>
      </c>
      <c r="D26" s="13" t="s">
        <v>26</v>
      </c>
      <c r="E26" s="9">
        <v>0.23</v>
      </c>
      <c r="F26" s="13" t="s">
        <v>27</v>
      </c>
      <c r="G26" s="45">
        <v>3.0000000000000001E-3</v>
      </c>
      <c r="H26" s="10">
        <v>4.5399999999999998E-3</v>
      </c>
      <c r="I26" s="14" t="s">
        <v>28</v>
      </c>
      <c r="J26" s="9">
        <v>7.6999999999999999E-2</v>
      </c>
      <c r="K26" s="155" t="s">
        <v>766</v>
      </c>
      <c r="L26" s="159">
        <v>0.13300000000000001</v>
      </c>
      <c r="M26" s="31">
        <v>121</v>
      </c>
      <c r="N26" s="32" t="s">
        <v>38</v>
      </c>
      <c r="O26" s="33">
        <v>2.9999999999999997E-4</v>
      </c>
      <c r="P26" s="32" t="s">
        <v>39</v>
      </c>
      <c r="Q26" s="34">
        <v>2E-3</v>
      </c>
      <c r="R26" s="35">
        <v>0.3</v>
      </c>
      <c r="S26" s="32" t="s">
        <v>662</v>
      </c>
      <c r="T26" s="34">
        <v>1.2999999999999999E-3</v>
      </c>
      <c r="U26" s="32" t="s">
        <v>771</v>
      </c>
      <c r="V26" s="156">
        <v>6.8199999999999999E-6</v>
      </c>
    </row>
    <row r="27" spans="1:22">
      <c r="A27" s="9" t="s">
        <v>539</v>
      </c>
      <c r="B27" s="9" t="s">
        <v>23</v>
      </c>
      <c r="C27" s="15">
        <v>189</v>
      </c>
      <c r="D27" s="13" t="s">
        <v>29</v>
      </c>
      <c r="E27" s="9">
        <v>0.28000000000000003</v>
      </c>
      <c r="F27" s="13" t="s">
        <v>30</v>
      </c>
      <c r="G27" s="9">
        <v>0.28999999999999998</v>
      </c>
      <c r="H27" s="11">
        <v>0.6</v>
      </c>
      <c r="I27" s="14" t="s">
        <v>31</v>
      </c>
      <c r="J27" s="19">
        <v>6.8000000000000005E-2</v>
      </c>
      <c r="K27" s="155" t="s">
        <v>767</v>
      </c>
      <c r="L27" s="159">
        <v>0.68899999999999995</v>
      </c>
      <c r="M27" s="9">
        <v>153</v>
      </c>
      <c r="N27" s="14" t="s">
        <v>41</v>
      </c>
      <c r="O27" s="19">
        <v>0.96</v>
      </c>
      <c r="P27" s="14" t="s">
        <v>42</v>
      </c>
      <c r="Q27" s="19">
        <v>0.8</v>
      </c>
      <c r="R27" s="15">
        <v>0.72</v>
      </c>
      <c r="S27" s="14" t="s">
        <v>663</v>
      </c>
      <c r="T27" s="19">
        <v>0.91</v>
      </c>
      <c r="U27" s="14" t="s">
        <v>772</v>
      </c>
      <c r="V27" s="19">
        <v>0.35699999999999998</v>
      </c>
    </row>
    <row r="28" spans="1:22">
      <c r="A28" s="31" t="s">
        <v>540</v>
      </c>
      <c r="B28" s="9" t="s">
        <v>23</v>
      </c>
      <c r="C28" s="15">
        <v>197</v>
      </c>
      <c r="D28" s="13" t="s">
        <v>140</v>
      </c>
      <c r="E28" s="19">
        <v>1.7000000000000001E-2</v>
      </c>
      <c r="F28" s="13" t="s">
        <v>141</v>
      </c>
      <c r="G28" s="45">
        <v>3.0000000000000001E-3</v>
      </c>
      <c r="H28" s="11">
        <v>6.2E-2</v>
      </c>
      <c r="I28" s="14" t="s">
        <v>639</v>
      </c>
      <c r="J28" s="157">
        <v>6.4900000000000001E-3</v>
      </c>
      <c r="K28" s="155" t="s">
        <v>768</v>
      </c>
      <c r="L28" s="160">
        <v>7.9550000000000003E-3</v>
      </c>
      <c r="M28" s="31">
        <v>142</v>
      </c>
      <c r="N28" s="32" t="s">
        <v>44</v>
      </c>
      <c r="O28" s="33">
        <v>1E-4</v>
      </c>
      <c r="P28" s="32" t="s">
        <v>45</v>
      </c>
      <c r="Q28" s="34">
        <v>1E-3</v>
      </c>
      <c r="R28" s="35">
        <v>0.4</v>
      </c>
      <c r="S28" s="32" t="s">
        <v>46</v>
      </c>
      <c r="T28" s="33">
        <v>5.0000000000000001E-4</v>
      </c>
      <c r="U28" s="32" t="s">
        <v>773</v>
      </c>
      <c r="V28" s="33">
        <v>2.3000000000000001E-4</v>
      </c>
    </row>
    <row r="29" spans="1:22">
      <c r="A29" s="9" t="s">
        <v>15</v>
      </c>
      <c r="B29" s="9" t="s">
        <v>23</v>
      </c>
      <c r="C29" s="15">
        <v>194</v>
      </c>
      <c r="D29" s="13" t="s">
        <v>640</v>
      </c>
      <c r="E29" s="9">
        <v>0.43</v>
      </c>
      <c r="F29" s="13" t="s">
        <v>641</v>
      </c>
      <c r="G29" s="19">
        <v>0.20399999999999999</v>
      </c>
      <c r="H29" s="11">
        <v>0.28000000000000003</v>
      </c>
      <c r="I29" s="14" t="s">
        <v>642</v>
      </c>
      <c r="J29" s="19">
        <v>0.69699999999999995</v>
      </c>
      <c r="K29" s="155" t="s">
        <v>776</v>
      </c>
      <c r="L29" s="159">
        <v>0.49199999999999999</v>
      </c>
      <c r="M29" s="9">
        <v>113</v>
      </c>
      <c r="N29" s="14" t="s">
        <v>49</v>
      </c>
      <c r="O29" s="19">
        <v>0.19</v>
      </c>
      <c r="P29" s="14" t="s">
        <v>47</v>
      </c>
      <c r="Q29" s="19">
        <v>0.24</v>
      </c>
      <c r="R29" s="15">
        <v>0.41</v>
      </c>
      <c r="S29" s="14" t="s">
        <v>664</v>
      </c>
      <c r="T29" s="19">
        <v>0.4</v>
      </c>
      <c r="U29" s="14" t="s">
        <v>774</v>
      </c>
      <c r="V29" s="19">
        <v>0.85199999999999998</v>
      </c>
    </row>
    <row r="30" spans="1:22">
      <c r="A30" s="2" t="s">
        <v>16</v>
      </c>
      <c r="B30" s="2" t="s">
        <v>23</v>
      </c>
      <c r="C30" s="3">
        <v>188</v>
      </c>
      <c r="D30" s="25" t="s">
        <v>643</v>
      </c>
      <c r="E30" s="2">
        <v>0.93</v>
      </c>
      <c r="F30" s="25" t="s">
        <v>644</v>
      </c>
      <c r="G30" s="26">
        <v>0.82599999999999996</v>
      </c>
      <c r="H30" s="3">
        <v>0.84</v>
      </c>
      <c r="I30" s="12" t="s">
        <v>645</v>
      </c>
      <c r="J30" s="26">
        <v>0.42699999999999999</v>
      </c>
      <c r="K30" s="142" t="s">
        <v>777</v>
      </c>
      <c r="L30" s="161">
        <v>0.70899999999999996</v>
      </c>
      <c r="M30" s="2">
        <v>113</v>
      </c>
      <c r="N30" s="12" t="s">
        <v>50</v>
      </c>
      <c r="O30" s="26">
        <v>0.63</v>
      </c>
      <c r="P30" s="12" t="s">
        <v>51</v>
      </c>
      <c r="Q30" s="26">
        <v>0.52</v>
      </c>
      <c r="R30" s="27">
        <v>0.6</v>
      </c>
      <c r="S30" s="12" t="s">
        <v>665</v>
      </c>
      <c r="T30" s="26">
        <v>0.503</v>
      </c>
      <c r="U30" s="12" t="s">
        <v>775</v>
      </c>
      <c r="V30" s="26">
        <v>0.88700000000000001</v>
      </c>
    </row>
    <row r="32" spans="1:22">
      <c r="A32" s="8" t="s">
        <v>568</v>
      </c>
    </row>
    <row r="33" spans="1:1">
      <c r="A33" s="8" t="s">
        <v>580</v>
      </c>
    </row>
    <row r="34" spans="1:1">
      <c r="A34" s="8" t="s">
        <v>943</v>
      </c>
    </row>
  </sheetData>
  <pageMargins left="0.70866141732283472" right="0.70866141732283472" top="0.74803149606299213" bottom="0.74803149606299213" header="0.31496062992125984" footer="0.31496062992125984"/>
  <pageSetup paperSize="9" scale="3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9"/>
  <sheetViews>
    <sheetView workbookViewId="0">
      <selection sqref="A1:XFD1048576"/>
    </sheetView>
  </sheetViews>
  <sheetFormatPr defaultColWidth="8.7109375" defaultRowHeight="15"/>
  <cols>
    <col min="1" max="1" width="12.42578125" style="8" bestFit="1" customWidth="1"/>
    <col min="2" max="2" width="19.42578125" style="8" bestFit="1" customWidth="1"/>
    <col min="3" max="3" width="19.140625" style="8" bestFit="1" customWidth="1"/>
    <col min="4" max="4" width="12.42578125" style="8" bestFit="1" customWidth="1"/>
    <col min="5" max="5" width="18.42578125" style="13" bestFit="1" customWidth="1"/>
    <col min="6" max="6" width="8.7109375" style="8"/>
    <col min="7" max="7" width="18.42578125" style="13" bestFit="1" customWidth="1"/>
    <col min="8" max="8" width="8.7109375" style="8"/>
    <col min="9" max="9" width="13" style="8" bestFit="1" customWidth="1"/>
    <col min="10" max="10" width="19.140625" style="13" bestFit="1" customWidth="1"/>
    <col min="11" max="11" width="8.7109375" style="8"/>
    <col min="12" max="12" width="18.42578125" style="8" bestFit="1" customWidth="1"/>
    <col min="13" max="13" width="7" style="8" bestFit="1" customWidth="1"/>
    <col min="14" max="14" width="13" style="8" bestFit="1" customWidth="1"/>
    <col min="15" max="15" width="17.85546875" style="8" bestFit="1" customWidth="1"/>
    <col min="16" max="16" width="8.7109375" style="8"/>
    <col min="17" max="17" width="17.85546875" style="8" bestFit="1" customWidth="1"/>
    <col min="18" max="18" width="7" style="8" bestFit="1" customWidth="1"/>
    <col min="19" max="19" width="13" style="8" bestFit="1" customWidth="1"/>
    <col min="20" max="20" width="18.42578125" style="8" bestFit="1" customWidth="1"/>
    <col min="21" max="21" width="8.7109375" style="8"/>
    <col min="22" max="22" width="18.42578125" style="8" bestFit="1" customWidth="1"/>
    <col min="23" max="16384" width="8.7109375" style="8"/>
  </cols>
  <sheetData>
    <row r="1" spans="1:23">
      <c r="A1" s="8" t="s">
        <v>1030</v>
      </c>
    </row>
    <row r="3" spans="1:23" s="44" customFormat="1">
      <c r="A3" s="78"/>
      <c r="B3" s="79"/>
      <c r="C3" s="79"/>
      <c r="D3" s="80"/>
      <c r="E3" s="92" t="s">
        <v>581</v>
      </c>
      <c r="F3" s="79"/>
      <c r="G3" s="93"/>
      <c r="H3" s="79"/>
      <c r="I3" s="79"/>
      <c r="J3" s="93"/>
      <c r="K3" s="79"/>
      <c r="L3" s="78"/>
      <c r="M3" s="80"/>
      <c r="N3" s="79" t="s">
        <v>551</v>
      </c>
      <c r="O3" s="79"/>
      <c r="P3" s="79"/>
      <c r="Q3" s="79"/>
      <c r="R3" s="79"/>
      <c r="S3" s="79"/>
      <c r="T3" s="79"/>
      <c r="U3" s="79"/>
      <c r="V3" s="98"/>
      <c r="W3" s="76"/>
    </row>
    <row r="4" spans="1:23" s="44" customFormat="1">
      <c r="A4" s="75"/>
      <c r="B4" s="75"/>
      <c r="C4" s="75"/>
      <c r="D4" s="75"/>
      <c r="E4" s="97" t="s">
        <v>0</v>
      </c>
      <c r="F4" s="76"/>
      <c r="G4" s="97" t="s">
        <v>1</v>
      </c>
      <c r="H4" s="77"/>
      <c r="I4" s="76"/>
      <c r="J4" s="97" t="s">
        <v>548</v>
      </c>
      <c r="K4" s="76"/>
      <c r="L4" s="88" t="s">
        <v>733</v>
      </c>
      <c r="M4" s="88"/>
      <c r="N4" s="75"/>
      <c r="O4" s="97" t="s">
        <v>0</v>
      </c>
      <c r="P4" s="76"/>
      <c r="Q4" s="97" t="s">
        <v>1</v>
      </c>
      <c r="R4" s="77"/>
      <c r="S4" s="76"/>
      <c r="T4" s="97" t="s">
        <v>548</v>
      </c>
      <c r="U4" s="77"/>
      <c r="V4" s="81" t="s">
        <v>733</v>
      </c>
      <c r="W4" s="81"/>
    </row>
    <row r="5" spans="1:23" s="44" customFormat="1">
      <c r="A5" s="45" t="s">
        <v>10</v>
      </c>
      <c r="B5" s="82" t="s">
        <v>2</v>
      </c>
      <c r="C5" s="82" t="s">
        <v>19</v>
      </c>
      <c r="D5" s="82" t="s">
        <v>3</v>
      </c>
      <c r="E5" s="92" t="s">
        <v>4</v>
      </c>
      <c r="F5" s="80" t="s">
        <v>5</v>
      </c>
      <c r="G5" s="92" t="s">
        <v>4</v>
      </c>
      <c r="H5" s="81" t="s">
        <v>5</v>
      </c>
      <c r="I5" s="80" t="s">
        <v>6</v>
      </c>
      <c r="J5" s="92" t="s">
        <v>4</v>
      </c>
      <c r="K5" s="81" t="s">
        <v>5</v>
      </c>
      <c r="L5" s="92" t="s">
        <v>4</v>
      </c>
      <c r="M5" s="81" t="s">
        <v>5</v>
      </c>
      <c r="N5" s="82" t="s">
        <v>3</v>
      </c>
      <c r="O5" s="92" t="s">
        <v>4</v>
      </c>
      <c r="P5" s="81" t="s">
        <v>5</v>
      </c>
      <c r="Q5" s="92" t="s">
        <v>4</v>
      </c>
      <c r="R5" s="81" t="s">
        <v>5</v>
      </c>
      <c r="S5" s="80" t="s">
        <v>6</v>
      </c>
      <c r="T5" s="92" t="s">
        <v>4</v>
      </c>
      <c r="U5" s="81" t="s">
        <v>5</v>
      </c>
      <c r="V5" s="107" t="s">
        <v>4</v>
      </c>
      <c r="W5" s="82" t="s">
        <v>5</v>
      </c>
    </row>
    <row r="6" spans="1:23">
      <c r="A6" s="1" t="s">
        <v>18</v>
      </c>
      <c r="B6" s="18" t="s">
        <v>7</v>
      </c>
      <c r="C6" s="4" t="s">
        <v>814</v>
      </c>
      <c r="D6" s="4">
        <v>489</v>
      </c>
      <c r="E6" s="5" t="s">
        <v>823</v>
      </c>
      <c r="F6" s="7">
        <v>0.183</v>
      </c>
      <c r="G6" s="5" t="s">
        <v>824</v>
      </c>
      <c r="H6" s="7">
        <v>0.629</v>
      </c>
      <c r="I6" s="4">
        <v>0.99</v>
      </c>
      <c r="J6" s="5" t="s">
        <v>825</v>
      </c>
      <c r="K6" s="7">
        <v>0.96199999999999997</v>
      </c>
      <c r="L6" s="5" t="s">
        <v>826</v>
      </c>
      <c r="M6" s="7">
        <v>0.53</v>
      </c>
      <c r="N6" s="4">
        <v>420</v>
      </c>
      <c r="O6" s="5" t="s">
        <v>827</v>
      </c>
      <c r="P6" s="162">
        <v>0.193</v>
      </c>
      <c r="Q6" s="5" t="s">
        <v>828</v>
      </c>
      <c r="R6" s="7">
        <v>0.61399999999999999</v>
      </c>
      <c r="S6" s="4">
        <v>0.99</v>
      </c>
      <c r="T6" s="5" t="s">
        <v>829</v>
      </c>
      <c r="U6" s="4">
        <v>0.97</v>
      </c>
      <c r="V6" s="5" t="s">
        <v>830</v>
      </c>
      <c r="W6" s="7">
        <v>0.18099999999999999</v>
      </c>
    </row>
    <row r="7" spans="1:23">
      <c r="A7" s="2"/>
      <c r="B7" s="18" t="s">
        <v>121</v>
      </c>
      <c r="C7" s="4" t="s">
        <v>74</v>
      </c>
      <c r="D7" s="4">
        <v>188</v>
      </c>
      <c r="E7" s="5" t="s">
        <v>130</v>
      </c>
      <c r="F7" s="7">
        <v>2.9000000000000001E-2</v>
      </c>
      <c r="G7" s="5" t="s">
        <v>131</v>
      </c>
      <c r="H7" s="7">
        <v>0.22</v>
      </c>
      <c r="I7" s="7">
        <v>4.8000000000000001E-2</v>
      </c>
      <c r="J7" s="5" t="s">
        <v>132</v>
      </c>
      <c r="K7" s="4">
        <v>0.28000000000000003</v>
      </c>
      <c r="L7" s="5" t="s">
        <v>778</v>
      </c>
      <c r="M7" s="7">
        <v>0.28499999999999998</v>
      </c>
      <c r="N7" s="4">
        <v>150</v>
      </c>
      <c r="O7" s="5" t="s">
        <v>610</v>
      </c>
      <c r="P7" s="4">
        <v>0.68</v>
      </c>
      <c r="Q7" s="5" t="s">
        <v>611</v>
      </c>
      <c r="R7" s="7">
        <v>0.22</v>
      </c>
      <c r="S7" s="7">
        <v>0.15504999999999999</v>
      </c>
      <c r="T7" s="5" t="s">
        <v>612</v>
      </c>
      <c r="U7" s="4">
        <v>0.61</v>
      </c>
      <c r="V7" s="5" t="s">
        <v>779</v>
      </c>
      <c r="W7" s="4">
        <v>0.35</v>
      </c>
    </row>
    <row r="8" spans="1:23">
      <c r="B8" s="13"/>
      <c r="D8" s="13"/>
      <c r="E8" s="8"/>
      <c r="J8" s="8"/>
      <c r="L8" s="44"/>
    </row>
    <row r="9" spans="1:23">
      <c r="A9" s="8" t="s">
        <v>1015</v>
      </c>
    </row>
  </sheetData>
  <pageMargins left="0.70866141732283472" right="0.70866141732283472" top="0.74803149606299213" bottom="0.74803149606299213" header="0.31496062992125984" footer="0.31496062992125984"/>
  <pageSetup paperSize="9" scale="41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3"/>
  <sheetViews>
    <sheetView zoomScale="90" zoomScaleNormal="90" workbookViewId="0">
      <selection sqref="A1:XFD1048576"/>
    </sheetView>
  </sheetViews>
  <sheetFormatPr defaultColWidth="8.7109375" defaultRowHeight="15"/>
  <cols>
    <col min="1" max="1" width="22.28515625" style="8" customWidth="1"/>
    <col min="2" max="2" width="17.85546875" style="8" customWidth="1"/>
    <col min="3" max="3" width="13.42578125" style="8" bestFit="1" customWidth="1"/>
    <col min="4" max="4" width="28.85546875" style="8" customWidth="1"/>
    <col min="5" max="5" width="21" style="8" customWidth="1"/>
    <col min="6" max="6" width="22.85546875" style="8" bestFit="1" customWidth="1"/>
    <col min="7" max="7" width="26.28515625" style="8" customWidth="1"/>
    <col min="8" max="8" width="18.7109375" style="8" bestFit="1" customWidth="1"/>
    <col min="9" max="9" width="21.7109375" style="8" customWidth="1"/>
    <col min="10" max="10" width="20.140625" style="8" customWidth="1"/>
    <col min="11" max="11" width="16.7109375" style="8" customWidth="1"/>
    <col min="12" max="12" width="8.7109375" style="8"/>
    <col min="13" max="13" width="14.42578125" style="8" bestFit="1" customWidth="1"/>
    <col min="14" max="16384" width="8.7109375" style="8"/>
  </cols>
  <sheetData>
    <row r="1" spans="1:16">
      <c r="A1" s="8" t="s">
        <v>1079</v>
      </c>
    </row>
    <row r="3" spans="1:16" s="44" customFormat="1" ht="17.25">
      <c r="A3" s="81" t="s">
        <v>2</v>
      </c>
      <c r="B3" s="81" t="s">
        <v>923</v>
      </c>
      <c r="C3" s="81" t="s">
        <v>924</v>
      </c>
      <c r="D3" s="81" t="s">
        <v>1032</v>
      </c>
      <c r="E3" s="81" t="s">
        <v>925</v>
      </c>
      <c r="F3" s="81" t="s">
        <v>70</v>
      </c>
      <c r="G3" s="81" t="s">
        <v>934</v>
      </c>
      <c r="H3" s="81" t="s">
        <v>990</v>
      </c>
      <c r="I3" s="81" t="s">
        <v>926</v>
      </c>
      <c r="J3" s="81" t="s">
        <v>927</v>
      </c>
      <c r="K3" s="163" t="s">
        <v>928</v>
      </c>
      <c r="L3" s="163" t="s">
        <v>929</v>
      </c>
      <c r="M3" s="163" t="s">
        <v>930</v>
      </c>
      <c r="N3" s="81" t="s">
        <v>1123</v>
      </c>
      <c r="O3" s="81" t="s">
        <v>1117</v>
      </c>
      <c r="P3" s="81" t="s">
        <v>1116</v>
      </c>
    </row>
    <row r="4" spans="1:16" ht="17.25">
      <c r="A4" s="4" t="s">
        <v>1033</v>
      </c>
      <c r="B4" s="4" t="s">
        <v>814</v>
      </c>
      <c r="C4" s="4">
        <v>507</v>
      </c>
      <c r="D4" s="4">
        <v>4.9000000000000002E-2</v>
      </c>
      <c r="E4" s="4"/>
      <c r="F4" s="4" t="s">
        <v>1010</v>
      </c>
      <c r="G4" s="4" t="s">
        <v>931</v>
      </c>
      <c r="H4" s="4">
        <v>681275</v>
      </c>
      <c r="I4" s="4">
        <v>472174</v>
      </c>
      <c r="J4" s="4">
        <v>-2.3E-2</v>
      </c>
      <c r="K4" s="164">
        <f>I4/H4</f>
        <v>0.69307401563245385</v>
      </c>
      <c r="L4" s="164">
        <v>0</v>
      </c>
      <c r="M4" s="165">
        <v>0.05</v>
      </c>
      <c r="N4" s="4">
        <v>0.98599999999999999</v>
      </c>
      <c r="O4" s="4">
        <v>72.8</v>
      </c>
      <c r="P4" s="4">
        <v>71.599999999999994</v>
      </c>
    </row>
    <row r="5" spans="1:16" ht="17.25">
      <c r="A5" s="4" t="s">
        <v>1034</v>
      </c>
      <c r="B5" s="4" t="s">
        <v>932</v>
      </c>
      <c r="C5" s="4">
        <v>260</v>
      </c>
      <c r="D5" s="4">
        <v>0.16300000000000001</v>
      </c>
      <c r="E5" s="4">
        <v>30710</v>
      </c>
      <c r="F5" s="4" t="s">
        <v>1010</v>
      </c>
      <c r="G5" s="4" t="s">
        <v>931</v>
      </c>
      <c r="H5" s="4">
        <v>436397</v>
      </c>
      <c r="I5" s="4">
        <v>472174</v>
      </c>
      <c r="J5" s="4">
        <v>-2.3E-2</v>
      </c>
      <c r="K5" s="164">
        <v>1</v>
      </c>
      <c r="L5" s="164">
        <v>0</v>
      </c>
      <c r="M5" s="165">
        <v>0.05</v>
      </c>
      <c r="N5" s="4">
        <v>0.99099999999999999</v>
      </c>
      <c r="O5" s="4">
        <v>106</v>
      </c>
      <c r="P5" s="4">
        <v>103.9</v>
      </c>
    </row>
    <row r="6" spans="1:16" ht="17.25">
      <c r="A6" s="4" t="s">
        <v>1035</v>
      </c>
      <c r="B6" s="4" t="s">
        <v>56</v>
      </c>
      <c r="C6" s="4">
        <v>63</v>
      </c>
      <c r="D6" s="4">
        <v>5.1999999999999998E-2</v>
      </c>
      <c r="E6" s="4">
        <v>23445</v>
      </c>
      <c r="F6" s="4" t="s">
        <v>1010</v>
      </c>
      <c r="G6" s="4" t="s">
        <v>931</v>
      </c>
      <c r="H6" s="4">
        <v>114999</v>
      </c>
      <c r="I6" s="4">
        <v>472174</v>
      </c>
      <c r="J6" s="166">
        <v>2.4663999999999998E-2</v>
      </c>
      <c r="K6" s="164">
        <v>1</v>
      </c>
      <c r="L6" s="164">
        <v>0</v>
      </c>
      <c r="M6" s="165">
        <v>0.05</v>
      </c>
      <c r="N6" s="4">
        <v>0.99099999999999999</v>
      </c>
      <c r="O6" s="4">
        <v>115.7</v>
      </c>
      <c r="P6" s="4">
        <v>111.2</v>
      </c>
    </row>
    <row r="7" spans="1:16" ht="17.25">
      <c r="A7" s="4" t="s">
        <v>1036</v>
      </c>
      <c r="B7" s="4" t="s">
        <v>58</v>
      </c>
      <c r="C7" s="4">
        <v>57</v>
      </c>
      <c r="D7" s="4">
        <v>4.8000000000000001E-2</v>
      </c>
      <c r="E7" s="4">
        <v>23449</v>
      </c>
      <c r="F7" s="4" t="s">
        <v>1010</v>
      </c>
      <c r="G7" s="4" t="s">
        <v>931</v>
      </c>
      <c r="H7" s="4">
        <v>114999</v>
      </c>
      <c r="I7" s="4">
        <v>472174</v>
      </c>
      <c r="J7" s="166">
        <v>3.2024799999999999E-2</v>
      </c>
      <c r="K7" s="164">
        <v>1</v>
      </c>
      <c r="L7" s="164">
        <v>0</v>
      </c>
      <c r="M7" s="165">
        <v>0.05</v>
      </c>
      <c r="N7" s="4">
        <v>0.99199999999999999</v>
      </c>
      <c r="O7" s="4">
        <v>118.2</v>
      </c>
      <c r="P7" s="4">
        <v>113.4</v>
      </c>
    </row>
    <row r="8" spans="1:16" ht="17.25">
      <c r="A8" s="4" t="s">
        <v>1037</v>
      </c>
      <c r="B8" s="4" t="s">
        <v>74</v>
      </c>
      <c r="C8" s="4">
        <v>395</v>
      </c>
      <c r="D8" s="4">
        <v>0.04</v>
      </c>
      <c r="E8" s="4">
        <v>23099</v>
      </c>
      <c r="F8" s="4" t="s">
        <v>1010</v>
      </c>
      <c r="G8" s="4" t="s">
        <v>931</v>
      </c>
      <c r="H8" s="4">
        <v>454633</v>
      </c>
      <c r="I8" s="4">
        <v>472174</v>
      </c>
      <c r="J8" s="166">
        <v>-3.5000000000000003E-2</v>
      </c>
      <c r="K8" s="164">
        <v>1</v>
      </c>
      <c r="L8" s="164">
        <v>0</v>
      </c>
      <c r="M8" s="165">
        <v>0.05</v>
      </c>
      <c r="N8" s="4">
        <v>0.98299999999999998</v>
      </c>
      <c r="O8" s="4">
        <v>58.3</v>
      </c>
      <c r="P8" s="4">
        <v>57</v>
      </c>
    </row>
    <row r="9" spans="1:16" ht="17.25">
      <c r="A9" s="4" t="s">
        <v>1038</v>
      </c>
      <c r="B9" s="4" t="s">
        <v>524</v>
      </c>
      <c r="C9" s="4">
        <v>317</v>
      </c>
      <c r="D9" s="4">
        <v>0.02</v>
      </c>
      <c r="E9" s="4">
        <v>845</v>
      </c>
      <c r="F9" s="4" t="s">
        <v>1010</v>
      </c>
      <c r="G9" s="4" t="s">
        <v>931</v>
      </c>
      <c r="H9" s="4">
        <v>766345</v>
      </c>
      <c r="I9" s="4">
        <v>472174</v>
      </c>
      <c r="J9" s="166">
        <v>7.1999999999999998E-3</v>
      </c>
      <c r="K9" s="164">
        <v>1</v>
      </c>
      <c r="L9" s="164">
        <v>0</v>
      </c>
      <c r="M9" s="165">
        <v>0.05</v>
      </c>
      <c r="N9" s="4">
        <v>0.98</v>
      </c>
      <c r="O9" s="4">
        <v>49</v>
      </c>
      <c r="P9" s="4">
        <v>47.7</v>
      </c>
    </row>
    <row r="11" spans="1:16">
      <c r="A11" s="8" t="s">
        <v>1016</v>
      </c>
    </row>
    <row r="12" spans="1:16">
      <c r="A12" s="8" t="s">
        <v>933</v>
      </c>
    </row>
    <row r="13" spans="1:16" ht="17.25">
      <c r="A13" s="8" t="s">
        <v>1039</v>
      </c>
    </row>
    <row r="14" spans="1:16" ht="17.25">
      <c r="A14" s="49" t="s">
        <v>1040</v>
      </c>
      <c r="N14" s="8">
        <f>AVERAGE(N4:N9)</f>
        <v>0.98716666666666664</v>
      </c>
    </row>
    <row r="15" spans="1:16" ht="17.25">
      <c r="A15" s="8" t="s">
        <v>1041</v>
      </c>
    </row>
    <row r="16" spans="1:16" ht="17.25">
      <c r="A16" s="8" t="s">
        <v>1042</v>
      </c>
    </row>
    <row r="17" spans="1:11" ht="17.25">
      <c r="A17" s="8" t="s">
        <v>1043</v>
      </c>
    </row>
    <row r="18" spans="1:11">
      <c r="A18" s="8" t="s">
        <v>942</v>
      </c>
    </row>
    <row r="21" spans="1:11">
      <c r="A21" s="8" t="s">
        <v>1080</v>
      </c>
    </row>
    <row r="22" spans="1:11" ht="90">
      <c r="A22" s="81" t="s">
        <v>2</v>
      </c>
      <c r="B22" s="81" t="s">
        <v>923</v>
      </c>
      <c r="C22" s="81" t="s">
        <v>1081</v>
      </c>
      <c r="D22" s="81" t="s">
        <v>1082</v>
      </c>
      <c r="E22" s="81" t="s">
        <v>1083</v>
      </c>
      <c r="F22" s="81" t="s">
        <v>1084</v>
      </c>
      <c r="G22" s="188" t="s">
        <v>1085</v>
      </c>
      <c r="H22" s="81" t="s">
        <v>1086</v>
      </c>
      <c r="I22" s="81" t="s">
        <v>1087</v>
      </c>
      <c r="J22" s="189" t="s">
        <v>1088</v>
      </c>
      <c r="K22" s="189" t="s">
        <v>1089</v>
      </c>
    </row>
    <row r="23" spans="1:11">
      <c r="A23" s="4" t="s">
        <v>7</v>
      </c>
      <c r="B23" s="4" t="s">
        <v>814</v>
      </c>
      <c r="C23" s="4">
        <v>507</v>
      </c>
      <c r="D23" s="166">
        <v>-4.1417866090765101E-2</v>
      </c>
      <c r="E23" s="166">
        <v>9.6440209027335994E-3</v>
      </c>
      <c r="F23" s="177">
        <v>1.7495510739271599E-5</v>
      </c>
      <c r="G23" s="166">
        <v>-4.3210785699984697E-2</v>
      </c>
      <c r="H23" s="166">
        <v>1.1421096321550901E-2</v>
      </c>
      <c r="I23" s="6">
        <v>1.5468906903910899E-4</v>
      </c>
      <c r="J23" s="166">
        <v>0.60416898515373496</v>
      </c>
      <c r="K23" s="7">
        <v>0.54573129874673998</v>
      </c>
    </row>
    <row r="24" spans="1:11">
      <c r="A24" s="4" t="s">
        <v>1091</v>
      </c>
      <c r="B24" s="4" t="s">
        <v>932</v>
      </c>
      <c r="C24" s="4">
        <v>250</v>
      </c>
      <c r="D24" s="166">
        <v>-4.34688488516888E-2</v>
      </c>
      <c r="E24" s="166">
        <v>9.4786237379474499E-3</v>
      </c>
      <c r="F24" s="177">
        <v>4.5184589307323404E-6</v>
      </c>
      <c r="G24" s="166">
        <v>-4.39734095319817E-2</v>
      </c>
      <c r="H24" s="166">
        <v>1.02150513638529E-2</v>
      </c>
      <c r="I24" s="177">
        <v>1.6716205510712699E-5</v>
      </c>
      <c r="J24" s="166">
        <v>0.330291419270966</v>
      </c>
      <c r="K24" s="7">
        <v>0.74117977591400197</v>
      </c>
    </row>
    <row r="25" spans="1:11">
      <c r="A25" s="4" t="s">
        <v>1092</v>
      </c>
      <c r="B25" s="4" t="s">
        <v>56</v>
      </c>
      <c r="C25" s="4">
        <v>62</v>
      </c>
      <c r="D25" s="166">
        <v>3.1853945433481898E-2</v>
      </c>
      <c r="E25" s="166">
        <v>1.0386670051850001E-2</v>
      </c>
      <c r="F25" s="16">
        <v>2.1635620421117299E-3</v>
      </c>
      <c r="G25" s="166">
        <v>3.3807662890800297E-2</v>
      </c>
      <c r="H25" s="166">
        <v>1.11051849540433E-2</v>
      </c>
      <c r="I25" s="16">
        <v>2.3321208781991098E-3</v>
      </c>
      <c r="J25" s="166">
        <v>-1.7982302350469599</v>
      </c>
      <c r="K25" s="7">
        <v>7.2140530098108002E-2</v>
      </c>
    </row>
    <row r="26" spans="1:11">
      <c r="A26" s="4" t="s">
        <v>1093</v>
      </c>
      <c r="B26" s="4" t="s">
        <v>58</v>
      </c>
      <c r="C26" s="4">
        <v>53</v>
      </c>
      <c r="D26" s="166">
        <v>3.3809900124425397E-2</v>
      </c>
      <c r="E26" s="166">
        <v>1.0951812261244901E-2</v>
      </c>
      <c r="F26" s="16">
        <v>2.02084793197137E-3</v>
      </c>
      <c r="G26" s="166">
        <v>3.6020024522314599E-2</v>
      </c>
      <c r="H26" s="166">
        <v>1.1817697529895799E-2</v>
      </c>
      <c r="I26" s="16">
        <v>2.3039052760503E-3</v>
      </c>
      <c r="J26" s="166">
        <v>-2.4102297656958398</v>
      </c>
      <c r="K26" s="167">
        <v>1.5942476858756001E-2</v>
      </c>
    </row>
    <row r="27" spans="1:11">
      <c r="A27" s="4" t="s">
        <v>121</v>
      </c>
      <c r="B27" s="4" t="s">
        <v>74</v>
      </c>
      <c r="C27" s="4">
        <v>395</v>
      </c>
      <c r="D27" s="166">
        <v>-5.3846070242727598E-2</v>
      </c>
      <c r="E27" s="166">
        <v>1.06595584134298E-2</v>
      </c>
      <c r="F27" s="177">
        <v>4.3850234406053998E-7</v>
      </c>
      <c r="G27" s="166">
        <v>-5.6598623428052899E-2</v>
      </c>
      <c r="H27" s="166">
        <v>1.2665932295664799E-2</v>
      </c>
      <c r="I27" s="177">
        <v>7.8743711246622597E-6</v>
      </c>
      <c r="J27" s="166">
        <v>0.96414881944446995</v>
      </c>
      <c r="K27" s="7">
        <v>0.33497131974012001</v>
      </c>
    </row>
    <row r="28" spans="1:11">
      <c r="A28" s="4" t="s">
        <v>1094</v>
      </c>
      <c r="B28" s="4" t="s">
        <v>524</v>
      </c>
      <c r="C28" s="4">
        <v>311</v>
      </c>
      <c r="D28" s="166">
        <v>8.2845146900485805E-2</v>
      </c>
      <c r="E28" s="166">
        <v>1.6455975679378398E-2</v>
      </c>
      <c r="F28" s="177">
        <v>4.7947207141967998E-7</v>
      </c>
      <c r="G28" s="166">
        <v>9.0296131514514405E-2</v>
      </c>
      <c r="H28" s="166">
        <v>2.0002003801579099E-2</v>
      </c>
      <c r="I28" s="177">
        <v>6.3509971836526299E-6</v>
      </c>
      <c r="J28" s="166">
        <v>-1.5816472974178</v>
      </c>
      <c r="K28" s="7">
        <v>0.113730110232486</v>
      </c>
    </row>
    <row r="32" spans="1:11">
      <c r="A32" s="8" t="s">
        <v>1118</v>
      </c>
    </row>
    <row r="33" spans="1:1" ht="17.25">
      <c r="A33" s="8" t="s">
        <v>1124</v>
      </c>
    </row>
  </sheetData>
  <pageMargins left="0.70866141732283472" right="0.70866141732283472" top="0.74803149606299213" bottom="0.74803149606299213" header="0.31496062992125984" footer="0.31496062992125984"/>
  <pageSetup scale="5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2"/>
  <sheetViews>
    <sheetView zoomScale="70" zoomScaleNormal="70" workbookViewId="0">
      <selection sqref="A1:XFD1048576"/>
    </sheetView>
  </sheetViews>
  <sheetFormatPr defaultColWidth="8.7109375" defaultRowHeight="15"/>
  <cols>
    <col min="1" max="1" width="20.42578125" style="8" customWidth="1"/>
    <col min="2" max="2" width="15.42578125" style="8" customWidth="1"/>
    <col min="3" max="3" width="14.42578125" style="13" customWidth="1"/>
    <col min="4" max="4" width="18.42578125" style="8" bestFit="1" customWidth="1"/>
    <col min="5" max="5" width="10.85546875" style="13" bestFit="1" customWidth="1"/>
    <col min="6" max="6" width="18.42578125" style="8" bestFit="1" customWidth="1"/>
    <col min="7" max="7" width="7" style="8" bestFit="1" customWidth="1"/>
    <col min="8" max="8" width="7" style="13" bestFit="1" customWidth="1"/>
    <col min="9" max="9" width="19.140625" style="8" bestFit="1" customWidth="1"/>
    <col min="10" max="10" width="11.85546875" style="8" bestFit="1" customWidth="1"/>
    <col min="11" max="11" width="19.140625" style="8" bestFit="1" customWidth="1"/>
    <col min="12" max="12" width="8" style="8" bestFit="1" customWidth="1"/>
    <col min="13" max="13" width="13.140625" style="8" bestFit="1" customWidth="1"/>
    <col min="14" max="14" width="18.42578125" style="8" bestFit="1" customWidth="1"/>
    <col min="15" max="15" width="7" style="8" bestFit="1" customWidth="1"/>
    <col min="16" max="16" width="18.42578125" style="8" bestFit="1" customWidth="1"/>
    <col min="17" max="17" width="7" style="8" bestFit="1" customWidth="1"/>
    <col min="18" max="18" width="9.85546875" style="8" bestFit="1" customWidth="1"/>
    <col min="19" max="19" width="19.140625" style="8" bestFit="1" customWidth="1"/>
    <col min="20" max="20" width="7" style="8" bestFit="1" customWidth="1"/>
    <col min="21" max="21" width="17.28515625" style="8" bestFit="1" customWidth="1"/>
    <col min="22" max="16384" width="8.7109375" style="8"/>
  </cols>
  <sheetData>
    <row r="1" spans="1:22">
      <c r="A1" s="8" t="s">
        <v>1029</v>
      </c>
    </row>
    <row r="3" spans="1:22" s="44" customFormat="1">
      <c r="A3" s="98"/>
      <c r="B3" s="76"/>
      <c r="C3" s="77" t="s">
        <v>581</v>
      </c>
      <c r="D3" s="96"/>
      <c r="E3" s="77"/>
      <c r="F3" s="96"/>
      <c r="G3" s="77"/>
      <c r="H3" s="77"/>
      <c r="I3" s="96"/>
      <c r="J3" s="77"/>
      <c r="K3" s="77"/>
      <c r="L3" s="77"/>
      <c r="M3" s="78" t="s">
        <v>551</v>
      </c>
      <c r="N3" s="79"/>
      <c r="O3" s="79"/>
      <c r="P3" s="79"/>
      <c r="Q3" s="79"/>
      <c r="R3" s="79"/>
      <c r="S3" s="79"/>
      <c r="T3" s="79"/>
      <c r="U3" s="79"/>
      <c r="V3" s="80"/>
    </row>
    <row r="4" spans="1:22" s="44" customFormat="1">
      <c r="A4" s="98"/>
      <c r="B4" s="75"/>
      <c r="C4" s="75"/>
      <c r="D4" s="96" t="s">
        <v>0</v>
      </c>
      <c r="E4" s="76"/>
      <c r="F4" s="97" t="s">
        <v>1</v>
      </c>
      <c r="G4" s="77"/>
      <c r="H4" s="76"/>
      <c r="I4" s="97" t="s">
        <v>548</v>
      </c>
      <c r="J4" s="77"/>
      <c r="K4" s="78" t="s">
        <v>733</v>
      </c>
      <c r="L4" s="80"/>
      <c r="M4" s="88"/>
      <c r="N4" s="89" t="s">
        <v>0</v>
      </c>
      <c r="O4" s="88"/>
      <c r="P4" s="89" t="s">
        <v>1</v>
      </c>
      <c r="R4" s="88"/>
      <c r="S4" s="89" t="s">
        <v>548</v>
      </c>
      <c r="U4" s="85" t="s">
        <v>733</v>
      </c>
      <c r="V4" s="83"/>
    </row>
    <row r="5" spans="1:22" s="44" customFormat="1">
      <c r="A5" s="85" t="s">
        <v>70</v>
      </c>
      <c r="B5" s="82" t="s">
        <v>19</v>
      </c>
      <c r="C5" s="82" t="s">
        <v>3</v>
      </c>
      <c r="D5" s="93" t="s">
        <v>4</v>
      </c>
      <c r="E5" s="81" t="s">
        <v>5</v>
      </c>
      <c r="F5" s="92" t="s">
        <v>4</v>
      </c>
      <c r="G5" s="81" t="s">
        <v>5</v>
      </c>
      <c r="H5" s="80" t="s">
        <v>6</v>
      </c>
      <c r="I5" s="92" t="s">
        <v>4</v>
      </c>
      <c r="J5" s="78" t="s">
        <v>5</v>
      </c>
      <c r="K5" s="92" t="s">
        <v>4</v>
      </c>
      <c r="L5" s="81" t="s">
        <v>5</v>
      </c>
      <c r="M5" s="88" t="s">
        <v>3</v>
      </c>
      <c r="N5" s="97" t="s">
        <v>4</v>
      </c>
      <c r="O5" s="75" t="s">
        <v>5</v>
      </c>
      <c r="P5" s="97" t="s">
        <v>4</v>
      </c>
      <c r="Q5" s="75" t="s">
        <v>5</v>
      </c>
      <c r="R5" s="76" t="s">
        <v>6</v>
      </c>
      <c r="S5" s="97" t="s">
        <v>4</v>
      </c>
      <c r="T5" s="98" t="s">
        <v>5</v>
      </c>
      <c r="U5" s="97" t="s">
        <v>4</v>
      </c>
      <c r="V5" s="75" t="s">
        <v>5</v>
      </c>
    </row>
    <row r="6" spans="1:22">
      <c r="A6" s="2" t="s">
        <v>7</v>
      </c>
      <c r="B6" s="2" t="s">
        <v>814</v>
      </c>
      <c r="C6" s="3">
        <v>85</v>
      </c>
      <c r="D6" s="25" t="s">
        <v>831</v>
      </c>
      <c r="E6" s="26">
        <v>0.56899999999999995</v>
      </c>
      <c r="F6" s="12" t="s">
        <v>832</v>
      </c>
      <c r="G6" s="26">
        <v>0.81100000000000005</v>
      </c>
      <c r="H6" s="27">
        <v>0.94599999999999995</v>
      </c>
      <c r="I6" s="12" t="s">
        <v>833</v>
      </c>
      <c r="J6" s="161">
        <v>0.7</v>
      </c>
      <c r="K6" s="12" t="s">
        <v>834</v>
      </c>
      <c r="L6" s="161">
        <v>0.60199999999999998</v>
      </c>
      <c r="M6" s="4">
        <v>82</v>
      </c>
      <c r="N6" s="17" t="s">
        <v>835</v>
      </c>
      <c r="O6" s="7">
        <v>0.84399999999999997</v>
      </c>
      <c r="P6" s="17" t="s">
        <v>836</v>
      </c>
      <c r="Q6" s="7">
        <v>0.58899999999999997</v>
      </c>
      <c r="R6" s="30">
        <v>0.61</v>
      </c>
      <c r="S6" s="17" t="s">
        <v>833</v>
      </c>
      <c r="T6" s="167">
        <v>0.69799999999999995</v>
      </c>
      <c r="U6" s="168" t="s">
        <v>837</v>
      </c>
      <c r="V6" s="7">
        <v>0.52600000000000002</v>
      </c>
    </row>
    <row r="7" spans="1:22">
      <c r="A7" s="37" t="s">
        <v>9</v>
      </c>
      <c r="B7" s="37" t="s">
        <v>90</v>
      </c>
      <c r="C7" s="42">
        <v>130</v>
      </c>
      <c r="D7" s="169" t="s">
        <v>696</v>
      </c>
      <c r="E7" s="39">
        <v>9.4000000000000004E-3</v>
      </c>
      <c r="F7" s="38" t="s">
        <v>697</v>
      </c>
      <c r="G7" s="41">
        <v>0.24</v>
      </c>
      <c r="H7" s="40">
        <v>0.74</v>
      </c>
      <c r="I7" s="38" t="s">
        <v>698</v>
      </c>
      <c r="J7" s="170">
        <v>1.6999999999999999E-3</v>
      </c>
      <c r="K7" s="38" t="s">
        <v>745</v>
      </c>
      <c r="L7" s="171">
        <v>1.3200000000000001E-5</v>
      </c>
      <c r="M7" s="37">
        <v>127</v>
      </c>
      <c r="N7" s="38" t="s">
        <v>701</v>
      </c>
      <c r="O7" s="39">
        <v>3.3E-3</v>
      </c>
      <c r="P7" s="38" t="s">
        <v>699</v>
      </c>
      <c r="Q7" s="41">
        <v>0.155</v>
      </c>
      <c r="R7" s="40">
        <v>0.79</v>
      </c>
      <c r="S7" s="38" t="s">
        <v>700</v>
      </c>
      <c r="T7" s="39">
        <v>1.8E-3</v>
      </c>
      <c r="U7" s="172" t="s">
        <v>746</v>
      </c>
      <c r="V7" s="136">
        <v>2.8E-5</v>
      </c>
    </row>
    <row r="8" spans="1:22">
      <c r="A8" s="4" t="s">
        <v>13</v>
      </c>
      <c r="B8" s="4" t="s">
        <v>22</v>
      </c>
      <c r="C8" s="18">
        <v>103</v>
      </c>
      <c r="D8" s="168" t="s">
        <v>705</v>
      </c>
      <c r="E8" s="7">
        <v>0.84099999999999997</v>
      </c>
      <c r="F8" s="17" t="s">
        <v>706</v>
      </c>
      <c r="G8" s="7">
        <v>9.1999999999999998E-2</v>
      </c>
      <c r="H8" s="173">
        <v>3.9E-2</v>
      </c>
      <c r="I8" s="17" t="s">
        <v>707</v>
      </c>
      <c r="J8" s="138">
        <v>0.14499999999999999</v>
      </c>
      <c r="K8" s="17" t="s">
        <v>747</v>
      </c>
      <c r="L8" s="138">
        <v>0.20200000000000001</v>
      </c>
      <c r="M8" s="4">
        <v>101</v>
      </c>
      <c r="N8" s="17" t="s">
        <v>702</v>
      </c>
      <c r="O8" s="7">
        <v>0.80700000000000005</v>
      </c>
      <c r="P8" s="17" t="s">
        <v>703</v>
      </c>
      <c r="Q8" s="7">
        <v>0.188</v>
      </c>
      <c r="R8" s="30">
        <v>0.17</v>
      </c>
      <c r="S8" s="17" t="s">
        <v>704</v>
      </c>
      <c r="T8" s="7">
        <v>0.154</v>
      </c>
      <c r="U8" s="168" t="s">
        <v>748</v>
      </c>
      <c r="V8" s="7">
        <v>0.224</v>
      </c>
    </row>
    <row r="9" spans="1:22">
      <c r="A9" s="4" t="s">
        <v>14</v>
      </c>
      <c r="B9" s="4" t="s">
        <v>22</v>
      </c>
      <c r="C9" s="18">
        <v>98</v>
      </c>
      <c r="D9" s="168" t="s">
        <v>708</v>
      </c>
      <c r="E9" s="7">
        <v>0.14399999999999999</v>
      </c>
      <c r="F9" s="17" t="s">
        <v>709</v>
      </c>
      <c r="G9" s="7">
        <v>0.25700000000000001</v>
      </c>
      <c r="H9" s="30">
        <v>0.64</v>
      </c>
      <c r="I9" s="17" t="s">
        <v>710</v>
      </c>
      <c r="J9" s="138">
        <v>7.9000000000000001E-2</v>
      </c>
      <c r="K9" s="17" t="s">
        <v>749</v>
      </c>
      <c r="L9" s="138">
        <v>8.1000000000000003E-2</v>
      </c>
      <c r="M9" s="4">
        <v>97</v>
      </c>
      <c r="N9" s="17" t="s">
        <v>711</v>
      </c>
      <c r="O9" s="7">
        <v>0.16400000000000001</v>
      </c>
      <c r="P9" s="17" t="s">
        <v>712</v>
      </c>
      <c r="Q9" s="7">
        <v>0.22500000000000001</v>
      </c>
      <c r="R9" s="30">
        <v>0.54900000000000004</v>
      </c>
      <c r="S9" s="17" t="s">
        <v>713</v>
      </c>
      <c r="T9" s="7">
        <v>6.8000000000000005E-2</v>
      </c>
      <c r="U9" s="168" t="s">
        <v>750</v>
      </c>
      <c r="V9" s="7">
        <v>5.1999999999999998E-2</v>
      </c>
    </row>
    <row r="10" spans="1:22">
      <c r="A10" s="37" t="s">
        <v>8</v>
      </c>
      <c r="B10" s="37" t="s">
        <v>82</v>
      </c>
      <c r="C10" s="42">
        <v>80</v>
      </c>
      <c r="D10" s="169" t="s">
        <v>681</v>
      </c>
      <c r="E10" s="39">
        <v>1.4E-3</v>
      </c>
      <c r="F10" s="38" t="s">
        <v>682</v>
      </c>
      <c r="G10" s="39">
        <v>8.8999999999999999E-3</v>
      </c>
      <c r="H10" s="40">
        <v>0.31</v>
      </c>
      <c r="I10" s="38" t="s">
        <v>683</v>
      </c>
      <c r="J10" s="170">
        <v>2.8E-3</v>
      </c>
      <c r="K10" s="38" t="s">
        <v>739</v>
      </c>
      <c r="L10" s="170">
        <v>2.47E-3</v>
      </c>
      <c r="M10" s="37">
        <v>79</v>
      </c>
      <c r="N10" s="38" t="s">
        <v>678</v>
      </c>
      <c r="O10" s="46">
        <v>8.8999999999999995E-4</v>
      </c>
      <c r="P10" s="38" t="s">
        <v>679</v>
      </c>
      <c r="Q10" s="48">
        <v>9.7999999999999997E-3</v>
      </c>
      <c r="R10" s="40">
        <v>0.28999999999999998</v>
      </c>
      <c r="S10" s="38" t="s">
        <v>680</v>
      </c>
      <c r="T10" s="39">
        <v>3.8600000000000001E-3</v>
      </c>
      <c r="U10" s="169" t="s">
        <v>740</v>
      </c>
      <c r="V10" s="39">
        <v>2.7200000000000002E-3</v>
      </c>
    </row>
    <row r="11" spans="1:22">
      <c r="A11" s="4" t="s">
        <v>539</v>
      </c>
      <c r="B11" s="4" t="s">
        <v>94</v>
      </c>
      <c r="C11" s="18">
        <v>80</v>
      </c>
      <c r="D11" s="168" t="s">
        <v>684</v>
      </c>
      <c r="E11" s="7">
        <v>0.89</v>
      </c>
      <c r="F11" s="17" t="s">
        <v>685</v>
      </c>
      <c r="G11" s="7">
        <v>0.13</v>
      </c>
      <c r="H11" s="30">
        <v>6.4000000000000001E-2</v>
      </c>
      <c r="I11" s="17" t="s">
        <v>686</v>
      </c>
      <c r="J11" s="138">
        <v>8.7999999999999995E-2</v>
      </c>
      <c r="K11" s="8" t="s">
        <v>743</v>
      </c>
      <c r="L11" s="138">
        <v>0.51400000000000001</v>
      </c>
      <c r="M11" s="4">
        <v>78</v>
      </c>
      <c r="N11" s="17" t="s">
        <v>687</v>
      </c>
      <c r="O11" s="7">
        <v>0.57199999999999995</v>
      </c>
      <c r="P11" s="17" t="s">
        <v>688</v>
      </c>
      <c r="Q11" s="7">
        <v>0.223</v>
      </c>
      <c r="R11" s="30">
        <v>0.27800000000000002</v>
      </c>
      <c r="S11" s="17" t="s">
        <v>689</v>
      </c>
      <c r="T11" s="7">
        <v>0.109</v>
      </c>
      <c r="U11" s="8" t="s">
        <v>744</v>
      </c>
      <c r="V11" s="19">
        <v>0.14399999999999999</v>
      </c>
    </row>
    <row r="12" spans="1:22">
      <c r="A12" s="4" t="s">
        <v>540</v>
      </c>
      <c r="B12" s="4" t="s">
        <v>83</v>
      </c>
      <c r="C12" s="18">
        <v>80</v>
      </c>
      <c r="D12" s="168" t="s">
        <v>693</v>
      </c>
      <c r="E12" s="7">
        <v>0.433</v>
      </c>
      <c r="F12" s="17" t="s">
        <v>694</v>
      </c>
      <c r="G12" s="7">
        <v>0.65200000000000002</v>
      </c>
      <c r="H12" s="30">
        <v>0.96</v>
      </c>
      <c r="I12" s="17" t="s">
        <v>695</v>
      </c>
      <c r="J12" s="138">
        <v>0.34100000000000003</v>
      </c>
      <c r="K12" s="17" t="s">
        <v>741</v>
      </c>
      <c r="L12" s="159">
        <v>0.28599999999999998</v>
      </c>
      <c r="M12" s="4">
        <v>78</v>
      </c>
      <c r="N12" s="17" t="s">
        <v>690</v>
      </c>
      <c r="O12" s="7">
        <v>0.77800000000000002</v>
      </c>
      <c r="P12" s="17" t="s">
        <v>691</v>
      </c>
      <c r="Q12" s="7">
        <v>0.25</v>
      </c>
      <c r="R12" s="30">
        <v>0.24</v>
      </c>
      <c r="S12" s="17" t="s">
        <v>692</v>
      </c>
      <c r="T12" s="7">
        <v>0.377</v>
      </c>
      <c r="U12" s="168" t="s">
        <v>742</v>
      </c>
      <c r="V12" s="7">
        <v>0.28199999999999997</v>
      </c>
    </row>
    <row r="13" spans="1:22">
      <c r="A13" s="37" t="s">
        <v>961</v>
      </c>
      <c r="B13" s="37" t="s">
        <v>963</v>
      </c>
      <c r="C13" s="42">
        <v>124</v>
      </c>
      <c r="D13" s="169" t="s">
        <v>972</v>
      </c>
      <c r="E13" s="136">
        <v>7.7300000000000005E-6</v>
      </c>
      <c r="F13" s="38" t="s">
        <v>973</v>
      </c>
      <c r="G13" s="46">
        <v>5.8E-4</v>
      </c>
      <c r="H13" s="40">
        <v>0.21</v>
      </c>
      <c r="I13" s="38" t="s">
        <v>974</v>
      </c>
      <c r="J13" s="171">
        <v>8.3599999999999995E-20</v>
      </c>
      <c r="K13" s="38" t="s">
        <v>975</v>
      </c>
      <c r="L13" s="171">
        <v>1.5300000000000001E-7</v>
      </c>
      <c r="M13" s="4">
        <v>22</v>
      </c>
      <c r="N13" s="17" t="s">
        <v>976</v>
      </c>
      <c r="O13" s="7">
        <v>0.40495599999999998</v>
      </c>
      <c r="P13" s="17" t="s">
        <v>977</v>
      </c>
      <c r="Q13" s="7">
        <v>0.498</v>
      </c>
      <c r="R13" s="30">
        <v>0.81</v>
      </c>
      <c r="S13" s="17" t="s">
        <v>978</v>
      </c>
      <c r="T13" s="7">
        <v>0.182</v>
      </c>
      <c r="U13" s="168" t="s">
        <v>979</v>
      </c>
      <c r="V13" s="7">
        <v>0.20599999999999999</v>
      </c>
    </row>
    <row r="14" spans="1:22">
      <c r="A14" s="37" t="s">
        <v>962</v>
      </c>
      <c r="B14" s="37" t="s">
        <v>968</v>
      </c>
      <c r="C14" s="42">
        <v>125</v>
      </c>
      <c r="D14" s="169" t="s">
        <v>980</v>
      </c>
      <c r="E14" s="39">
        <v>1.9499999999999999E-3</v>
      </c>
      <c r="F14" s="38" t="s">
        <v>981</v>
      </c>
      <c r="G14" s="48">
        <v>0.01</v>
      </c>
      <c r="H14" s="40">
        <v>0.28999999999999998</v>
      </c>
      <c r="I14" s="38" t="s">
        <v>982</v>
      </c>
      <c r="J14" s="171">
        <v>5.0000000000000001E-9</v>
      </c>
      <c r="K14" s="38" t="s">
        <v>983</v>
      </c>
      <c r="L14" s="171">
        <v>4.64E-10</v>
      </c>
      <c r="M14" s="37">
        <v>43</v>
      </c>
      <c r="N14" s="38" t="s">
        <v>984</v>
      </c>
      <c r="O14" s="136">
        <v>2.12E-6</v>
      </c>
      <c r="P14" s="38" t="s">
        <v>985</v>
      </c>
      <c r="Q14" s="46">
        <v>4.86E-4</v>
      </c>
      <c r="R14" s="40">
        <v>0.24399999999999999</v>
      </c>
      <c r="S14" s="38" t="s">
        <v>986</v>
      </c>
      <c r="T14" s="136">
        <v>1.8300000000000001E-5</v>
      </c>
      <c r="U14" s="169" t="s">
        <v>987</v>
      </c>
      <c r="V14" s="46">
        <v>2.5399999999999999E-4</v>
      </c>
    </row>
    <row r="15" spans="1:22">
      <c r="A15" s="37" t="s">
        <v>15</v>
      </c>
      <c r="B15" s="37" t="s">
        <v>880</v>
      </c>
      <c r="C15" s="42">
        <v>139</v>
      </c>
      <c r="D15" s="169" t="s">
        <v>881</v>
      </c>
      <c r="E15" s="39">
        <v>2.8449999999999999E-3</v>
      </c>
      <c r="F15" s="38" t="s">
        <v>882</v>
      </c>
      <c r="G15" s="41">
        <v>1.5299999999999999E-2</v>
      </c>
      <c r="H15" s="40">
        <v>0.94</v>
      </c>
      <c r="I15" s="38" t="s">
        <v>883</v>
      </c>
      <c r="J15" s="171">
        <v>1.2500000000000001E-5</v>
      </c>
      <c r="K15" s="38" t="s">
        <v>884</v>
      </c>
      <c r="L15" s="170">
        <v>1.8450000000000001E-3</v>
      </c>
      <c r="M15" s="37">
        <v>137</v>
      </c>
      <c r="N15" s="38" t="s">
        <v>885</v>
      </c>
      <c r="O15" s="46">
        <v>4.6999999999999999E-4</v>
      </c>
      <c r="P15" s="38" t="s">
        <v>886</v>
      </c>
      <c r="Q15" s="39">
        <v>8.2000000000000007E-3</v>
      </c>
      <c r="R15" s="40">
        <v>0.38600000000000001</v>
      </c>
      <c r="S15" s="38" t="s">
        <v>887</v>
      </c>
      <c r="T15" s="136">
        <v>3.04E-5</v>
      </c>
      <c r="U15" s="169" t="s">
        <v>888</v>
      </c>
      <c r="V15" s="39">
        <v>2E-3</v>
      </c>
    </row>
    <row r="16" spans="1:22">
      <c r="A16" s="4" t="s">
        <v>16</v>
      </c>
      <c r="B16" s="4" t="s">
        <v>889</v>
      </c>
      <c r="C16" s="18">
        <v>139</v>
      </c>
      <c r="D16" s="168" t="s">
        <v>892</v>
      </c>
      <c r="E16" s="7">
        <v>3.9699999999999999E-2</v>
      </c>
      <c r="F16" s="17" t="s">
        <v>893</v>
      </c>
      <c r="G16" s="7">
        <v>7.2999999999999995E-2</v>
      </c>
      <c r="H16" s="30">
        <v>0.43</v>
      </c>
      <c r="I16" s="17" t="s">
        <v>894</v>
      </c>
      <c r="J16" s="139">
        <v>8.6599999999999993E-3</v>
      </c>
      <c r="K16" s="17" t="s">
        <v>895</v>
      </c>
      <c r="L16" s="174">
        <v>3.6999999999999999E-4</v>
      </c>
      <c r="M16" s="37">
        <v>135</v>
      </c>
      <c r="N16" s="38" t="s">
        <v>896</v>
      </c>
      <c r="O16" s="46">
        <v>4.6500000000000003E-4</v>
      </c>
      <c r="P16" s="38" t="s">
        <v>897</v>
      </c>
      <c r="Q16" s="41">
        <v>9.8000000000000004E-2</v>
      </c>
      <c r="R16" s="40">
        <v>0.72</v>
      </c>
      <c r="S16" s="38" t="s">
        <v>898</v>
      </c>
      <c r="T16" s="48">
        <v>9.5999999999999992E-3</v>
      </c>
      <c r="U16" s="169" t="s">
        <v>899</v>
      </c>
      <c r="V16" s="46">
        <v>4.2999999999999999E-4</v>
      </c>
    </row>
    <row r="17" spans="1:22">
      <c r="A17" s="37" t="s">
        <v>100</v>
      </c>
      <c r="B17" s="37" t="s">
        <v>101</v>
      </c>
      <c r="C17" s="42">
        <v>145</v>
      </c>
      <c r="D17" s="42" t="s">
        <v>717</v>
      </c>
      <c r="E17" s="48">
        <v>1.0800000000000001E-2</v>
      </c>
      <c r="F17" s="37" t="s">
        <v>718</v>
      </c>
      <c r="G17" s="41">
        <v>7.7600000000000002E-2</v>
      </c>
      <c r="H17" s="37">
        <v>0.67</v>
      </c>
      <c r="I17" s="175" t="s">
        <v>719</v>
      </c>
      <c r="J17" s="170">
        <v>4.3E-3</v>
      </c>
      <c r="K17" s="38" t="s">
        <v>751</v>
      </c>
      <c r="L17" s="170">
        <v>2.3700000000000001E-3</v>
      </c>
      <c r="M17" s="37">
        <v>131</v>
      </c>
      <c r="N17" s="37" t="s">
        <v>714</v>
      </c>
      <c r="O17" s="39">
        <v>4.3E-3</v>
      </c>
      <c r="P17" s="37" t="s">
        <v>715</v>
      </c>
      <c r="Q17" s="39">
        <v>7.1999999999999998E-3</v>
      </c>
      <c r="R17" s="37">
        <v>0.18</v>
      </c>
      <c r="S17" s="37" t="s">
        <v>716</v>
      </c>
      <c r="T17" s="39">
        <v>6.1999999999999998E-3</v>
      </c>
      <c r="U17" s="169" t="s">
        <v>752</v>
      </c>
      <c r="V17" s="39">
        <v>5.0549999999999996E-3</v>
      </c>
    </row>
    <row r="18" spans="1:22">
      <c r="A18" s="2" t="s">
        <v>17</v>
      </c>
      <c r="B18" s="2" t="s">
        <v>23</v>
      </c>
      <c r="C18" s="18">
        <v>145</v>
      </c>
      <c r="D18" s="176" t="s">
        <v>723</v>
      </c>
      <c r="E18" s="26">
        <v>0.49399999999999999</v>
      </c>
      <c r="F18" s="142" t="s">
        <v>724</v>
      </c>
      <c r="G18" s="26">
        <v>0.65200000000000002</v>
      </c>
      <c r="H18" s="2">
        <v>0.31</v>
      </c>
      <c r="I18" s="142" t="s">
        <v>725</v>
      </c>
      <c r="J18" s="161">
        <v>0.98099999999999998</v>
      </c>
      <c r="K18" s="17" t="s">
        <v>753</v>
      </c>
      <c r="L18" s="24">
        <v>0.91</v>
      </c>
      <c r="M18" s="2">
        <v>142</v>
      </c>
      <c r="N18" s="142" t="s">
        <v>720</v>
      </c>
      <c r="O18" s="26">
        <v>0.746</v>
      </c>
      <c r="P18" s="142" t="s">
        <v>721</v>
      </c>
      <c r="Q18" s="26">
        <v>0.67800000000000005</v>
      </c>
      <c r="R18" s="2">
        <v>0.47</v>
      </c>
      <c r="S18" s="142" t="s">
        <v>722</v>
      </c>
      <c r="T18" s="2">
        <v>0.98</v>
      </c>
      <c r="U18" s="168" t="s">
        <v>754</v>
      </c>
      <c r="V18" s="7">
        <v>0.66500000000000004</v>
      </c>
    </row>
    <row r="20" spans="1:22">
      <c r="A20" s="8" t="s">
        <v>564</v>
      </c>
    </row>
    <row r="21" spans="1:22">
      <c r="A21" s="8" t="s">
        <v>580</v>
      </c>
    </row>
    <row r="22" spans="1:22">
      <c r="A22" s="8" t="s">
        <v>1017</v>
      </c>
    </row>
  </sheetData>
  <pageMargins left="0.70866141732283472" right="0.70866141732283472" top="0.74803149606299213" bottom="0.74803149606299213" header="0.31496062992125984" footer="0.31496062992125984"/>
  <pageSetup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T1_GWAS</vt:lpstr>
      <vt:lpstr>ST2_BMI_GENES2FUNC</vt:lpstr>
      <vt:lpstr>ST3_LDL_GENES2FUNC</vt:lpstr>
      <vt:lpstr>ST4_Codd TL_outcome</vt:lpstr>
      <vt:lpstr>ST5 MR_other MR</vt:lpstr>
      <vt:lpstr>ST6 sex-specific_TL_UKBB</vt:lpstr>
      <vt:lpstr>ST7_ENGAGE cohort</vt:lpstr>
      <vt:lpstr>ST8 Bias from pop overlap</vt:lpstr>
      <vt:lpstr>ST9 Codd TL_exposure</vt:lpstr>
      <vt:lpstr>ST10_Codd_mediators</vt:lpstr>
      <vt:lpstr>ST11 MVMR 1</vt:lpstr>
      <vt:lpstr>ST12_MR mediators</vt:lpstr>
      <vt:lpstr>ST13_MR mediators_Other MR</vt:lpstr>
      <vt:lpstr>ST14_MR mediators_Other_MR </vt:lpstr>
      <vt:lpstr>ST15 MVM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4783</dc:creator>
  <cp:lastModifiedBy>Constantinos Christodoulides</cp:lastModifiedBy>
  <cp:lastPrinted>2022-12-30T09:34:25Z</cp:lastPrinted>
  <dcterms:created xsi:type="dcterms:W3CDTF">2022-04-14T14:07:13Z</dcterms:created>
  <dcterms:modified xsi:type="dcterms:W3CDTF">2023-05-02T09:16:38Z</dcterms:modified>
</cp:coreProperties>
</file>